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\Downloads\"/>
    </mc:Choice>
  </mc:AlternateContent>
  <xr:revisionPtr revIDLastSave="0" documentId="13_ncr:1_{47B2857A-7EAB-40E4-A548-CD22566469FE}" xr6:coauthVersionLast="47" xr6:coauthVersionMax="47" xr10:uidLastSave="{00000000-0000-0000-0000-000000000000}"/>
  <bookViews>
    <workbookView xWindow="-120" yWindow="-120" windowWidth="20730" windowHeight="11160" xr2:uid="{D894C57F-BCD7-43A2-A30F-1C47893445B2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83" uniqueCount="246">
  <si>
    <t>ID results</t>
  </si>
  <si>
    <t>Clostridium difficile MB_4499_05 THL</t>
  </si>
  <si>
    <t>Clostridium difficile DSM 1296T DSM</t>
  </si>
  <si>
    <t>Clostridium difficile DSM 12057 DSM</t>
  </si>
  <si>
    <t>XX1.53_RT140</t>
  </si>
  <si>
    <t>B12_RT027</t>
  </si>
  <si>
    <t>B40_RT027</t>
  </si>
  <si>
    <t>B64_RT027</t>
  </si>
  <si>
    <t>B74_RT078</t>
  </si>
  <si>
    <t>C12_RT027</t>
  </si>
  <si>
    <t>C13_RT126</t>
  </si>
  <si>
    <t>C27_RT140</t>
  </si>
  <si>
    <t>C3_RT045</t>
  </si>
  <si>
    <t>C32_RT001</t>
  </si>
  <si>
    <t>C33_RT014</t>
  </si>
  <si>
    <t>C6_RT027</t>
  </si>
  <si>
    <t>D4_RT027</t>
  </si>
  <si>
    <t>E30_RT002</t>
  </si>
  <si>
    <t>E31_RT014</t>
  </si>
  <si>
    <t>E33_RT001</t>
  </si>
  <si>
    <t>E38_RT106</t>
  </si>
  <si>
    <t>F10_RT078</t>
  </si>
  <si>
    <t>F52_RT014</t>
  </si>
  <si>
    <t>F54_RT001</t>
  </si>
  <si>
    <t>F74_RT020</t>
  </si>
  <si>
    <t>F78_RT078</t>
  </si>
  <si>
    <t>G28_RT001</t>
  </si>
  <si>
    <t>G50_RT020</t>
  </si>
  <si>
    <t>G64_RT106</t>
  </si>
  <si>
    <t>H15_RT014</t>
  </si>
  <si>
    <t>H43_RT020</t>
  </si>
  <si>
    <t>H44_RT014</t>
  </si>
  <si>
    <t>H61_RT020</t>
  </si>
  <si>
    <t>H75_RT023</t>
  </si>
  <si>
    <t>I37_RT078</t>
  </si>
  <si>
    <t>I6_RT126</t>
  </si>
  <si>
    <t>I7_RT078</t>
  </si>
  <si>
    <t>J17_RT023</t>
  </si>
  <si>
    <t>J27_RT045</t>
  </si>
  <si>
    <t>J38_RT078</t>
  </si>
  <si>
    <t>J51_RT017</t>
  </si>
  <si>
    <t>J52_RT017</t>
  </si>
  <si>
    <t>J53_RT017</t>
  </si>
  <si>
    <t>M2_RT020</t>
  </si>
  <si>
    <t>M55_RT002</t>
  </si>
  <si>
    <t>M56_RT020</t>
  </si>
  <si>
    <t>X47_RT023</t>
  </si>
  <si>
    <t>X51_RT027</t>
  </si>
  <si>
    <t>J54_RT017</t>
  </si>
  <si>
    <t>J55_RT017</t>
  </si>
  <si>
    <t>J56_RT017</t>
  </si>
  <si>
    <t>J57_RT020</t>
  </si>
  <si>
    <t>J59_RT078</t>
  </si>
  <si>
    <t>XX2.23_RT078</t>
  </si>
  <si>
    <t>XX2.24_RT020</t>
  </si>
  <si>
    <t>XX2.25_RT009</t>
  </si>
  <si>
    <t>XX2.34_RT023</t>
  </si>
  <si>
    <t>XX2.35_RT023</t>
  </si>
  <si>
    <t>XX2.67_RT010</t>
  </si>
  <si>
    <t>XX3.5_RT078</t>
  </si>
  <si>
    <t>XX4.78_RT023</t>
  </si>
  <si>
    <t>XX5.13_RT018</t>
  </si>
  <si>
    <t>XX5.36_RT023</t>
  </si>
  <si>
    <t>XX5.9_RT023</t>
  </si>
  <si>
    <t>XX6.47_RT002</t>
  </si>
  <si>
    <t>L18_RT001</t>
  </si>
  <si>
    <t>L29_RT020</t>
  </si>
  <si>
    <t>N32_RT018</t>
  </si>
  <si>
    <t>N39_RT106</t>
  </si>
  <si>
    <t>P19_RT002</t>
  </si>
  <si>
    <t>P25_RT002</t>
  </si>
  <si>
    <t>P8_RT010</t>
  </si>
  <si>
    <t>P9_RT078</t>
  </si>
  <si>
    <t>Q15_RT078</t>
  </si>
  <si>
    <t>Q5_RT045</t>
  </si>
  <si>
    <t>Q66_RT078</t>
  </si>
  <si>
    <t>Q73_RT078</t>
  </si>
  <si>
    <t>XX1.5_RT140</t>
  </si>
  <si>
    <t>XX1.68_RT126</t>
  </si>
  <si>
    <t>XX1.71_RT002</t>
  </si>
  <si>
    <t>XX2.10_RT078</t>
  </si>
  <si>
    <t>XX2.16_RT023</t>
  </si>
  <si>
    <t>XX3.40_RT078</t>
  </si>
  <si>
    <t>XX3.81_RT018</t>
  </si>
  <si>
    <t>XX4.18_RT045</t>
  </si>
  <si>
    <t>XX4.45_RT078</t>
  </si>
  <si>
    <t>Average score</t>
  </si>
  <si>
    <t>L20_RT014</t>
  </si>
  <si>
    <t>X56_RT002</t>
  </si>
  <si>
    <t xml:space="preserve">W74_RT176 </t>
  </si>
  <si>
    <t xml:space="preserve"> P47_RT027</t>
  </si>
  <si>
    <t xml:space="preserve"> X5.51_RT027</t>
  </si>
  <si>
    <t>H13-RT001</t>
  </si>
  <si>
    <t>H2-RT001</t>
  </si>
  <si>
    <t>K1-RT001</t>
  </si>
  <si>
    <t>K42-RT001</t>
  </si>
  <si>
    <t>P26-RT001</t>
  </si>
  <si>
    <t>P3-RT001</t>
  </si>
  <si>
    <t>P42-RT001</t>
  </si>
  <si>
    <t>R34_RT001</t>
  </si>
  <si>
    <t>C59-RT002</t>
  </si>
  <si>
    <t>H16-RT002</t>
  </si>
  <si>
    <t>P2-RT002</t>
  </si>
  <si>
    <t>W28-RT002</t>
  </si>
  <si>
    <t>W41-RT002</t>
  </si>
  <si>
    <t>W65-RT002</t>
  </si>
  <si>
    <t>A69-RT009</t>
  </si>
  <si>
    <t>E73-RT009</t>
  </si>
  <si>
    <t>F68-RT009</t>
  </si>
  <si>
    <t>G41-RT009</t>
  </si>
  <si>
    <t>K26-RT009</t>
  </si>
  <si>
    <t>U45-RT009</t>
  </si>
  <si>
    <t>O59-RT010</t>
  </si>
  <si>
    <t>O62-RT010</t>
  </si>
  <si>
    <t>O73_RT010</t>
  </si>
  <si>
    <t>O9-RT010</t>
  </si>
  <si>
    <t>P12-RT010</t>
  </si>
  <si>
    <t>P55-RT010</t>
  </si>
  <si>
    <t>CD630-RT012</t>
  </si>
  <si>
    <t>D16-RT012</t>
  </si>
  <si>
    <t>X1-54-RT012</t>
  </si>
  <si>
    <t>X1-75_RT012</t>
  </si>
  <si>
    <t>X9-57_RT012</t>
  </si>
  <si>
    <t>X9-60-RT012</t>
  </si>
  <si>
    <t>E20_RT014</t>
  </si>
  <si>
    <t>J59-RT014</t>
  </si>
  <si>
    <t>N70-RT014</t>
  </si>
  <si>
    <t>V11-RT014</t>
  </si>
  <si>
    <t>B46-RT017</t>
  </si>
  <si>
    <t>L56-RT017</t>
  </si>
  <si>
    <t>M38-RT017</t>
  </si>
  <si>
    <t>R30-RT017</t>
  </si>
  <si>
    <t>S31-RT017</t>
  </si>
  <si>
    <t>X6-77_RT017</t>
  </si>
  <si>
    <t>X7-25-RT017</t>
  </si>
  <si>
    <t>G41-RT018</t>
  </si>
  <si>
    <t>H30_RT018</t>
  </si>
  <si>
    <t>Q57-RT018</t>
  </si>
  <si>
    <t>U30-RT018</t>
  </si>
  <si>
    <t>X1-55-RT018</t>
  </si>
  <si>
    <t>X2-14-RT018</t>
  </si>
  <si>
    <t>X2-47-RT018</t>
  </si>
  <si>
    <t>X4-16_RT018</t>
  </si>
  <si>
    <t>X4-56-RT018</t>
  </si>
  <si>
    <t>C23-RT020</t>
  </si>
  <si>
    <t>J58-RT020</t>
  </si>
  <si>
    <t>O10-RT020</t>
  </si>
  <si>
    <t>P1-RT020</t>
  </si>
  <si>
    <t>N22_RT023</t>
  </si>
  <si>
    <t>N23-RT023</t>
  </si>
  <si>
    <t>P17_RT023</t>
  </si>
  <si>
    <t>R18-RT023</t>
  </si>
  <si>
    <t>T32-RT023</t>
  </si>
  <si>
    <t>U60-RT023</t>
  </si>
  <si>
    <t>U67-RT023</t>
  </si>
  <si>
    <t>V80-RT023</t>
  </si>
  <si>
    <t>W36-RT023</t>
  </si>
  <si>
    <t>W8-RT023</t>
  </si>
  <si>
    <t>K27-RT027</t>
  </si>
  <si>
    <t>P72-RT027</t>
  </si>
  <si>
    <t>P75-RT027</t>
  </si>
  <si>
    <t>Q17_RT027</t>
  </si>
  <si>
    <t>Q41-RT027</t>
  </si>
  <si>
    <t>Q43-RT027</t>
  </si>
  <si>
    <t>Q50-RT027</t>
  </si>
  <si>
    <t>Q69_RT027</t>
  </si>
  <si>
    <t>R20291-RT027</t>
  </si>
  <si>
    <t>S16-RT027</t>
  </si>
  <si>
    <t>W18_RT027</t>
  </si>
  <si>
    <t>X5-41_RT027</t>
  </si>
  <si>
    <t>B63-RT035</t>
  </si>
  <si>
    <t>H66-RT035</t>
  </si>
  <si>
    <t>M37-RT035</t>
  </si>
  <si>
    <t>B25-RT045</t>
  </si>
  <si>
    <t>B65-RT045</t>
  </si>
  <si>
    <t>H56-RT045</t>
  </si>
  <si>
    <t>M9-RT045</t>
  </si>
  <si>
    <t>N63-RT045</t>
  </si>
  <si>
    <t>O52-RT045</t>
  </si>
  <si>
    <t>O56-RT045</t>
  </si>
  <si>
    <t>P63-RT045</t>
  </si>
  <si>
    <t>P71-RT045</t>
  </si>
  <si>
    <t>P73-RT045</t>
  </si>
  <si>
    <t>A10-RT073</t>
  </si>
  <si>
    <t>A33-RT073</t>
  </si>
  <si>
    <t>D21-RT073</t>
  </si>
  <si>
    <t>F28-RT073</t>
  </si>
  <si>
    <t>H35-RT078</t>
  </si>
  <si>
    <t>N71-RT078</t>
  </si>
  <si>
    <t>P79-RT078</t>
  </si>
  <si>
    <t>S79_RT078</t>
  </si>
  <si>
    <t>W62-RT078</t>
  </si>
  <si>
    <t>H46_RT084</t>
  </si>
  <si>
    <t>M47-RT084</t>
  </si>
  <si>
    <t>Q22-RT085</t>
  </si>
  <si>
    <t>T23-RT085</t>
  </si>
  <si>
    <t>L73-RT106</t>
  </si>
  <si>
    <t>P45-RT106</t>
  </si>
  <si>
    <t>S35-RT106</t>
  </si>
  <si>
    <t>T69-RT106</t>
  </si>
  <si>
    <t>X5-29-RT106</t>
  </si>
  <si>
    <t>X5-55_RT106</t>
  </si>
  <si>
    <t>F32-RT126</t>
  </si>
  <si>
    <t>M19-RT126</t>
  </si>
  <si>
    <t>M50-RT126</t>
  </si>
  <si>
    <t>M53-RT126</t>
  </si>
  <si>
    <t>N51-RT126</t>
  </si>
  <si>
    <t>N53-RT126</t>
  </si>
  <si>
    <t>N8-RT126</t>
  </si>
  <si>
    <t>O64-RT126</t>
  </si>
  <si>
    <t>Q63-RT126</t>
  </si>
  <si>
    <t>R4-RT126</t>
  </si>
  <si>
    <t>V62-RT126</t>
  </si>
  <si>
    <t>V66-RT126</t>
  </si>
  <si>
    <t>X5-30_RT126</t>
  </si>
  <si>
    <t>X6-74-RT126</t>
  </si>
  <si>
    <t>G49-RT127</t>
  </si>
  <si>
    <t>U01-RT127</t>
  </si>
  <si>
    <t>B47-RT140</t>
  </si>
  <si>
    <t>D48-RT140</t>
  </si>
  <si>
    <t>E27-RT140</t>
  </si>
  <si>
    <t>P21_RT140</t>
  </si>
  <si>
    <t>P55_RT140</t>
  </si>
  <si>
    <t>R66-RT140</t>
  </si>
  <si>
    <t>S25-RT140</t>
  </si>
  <si>
    <t>SP57_RT140</t>
  </si>
  <si>
    <t>T15-RT140</t>
  </si>
  <si>
    <t>T71-RT140</t>
  </si>
  <si>
    <t>V75-RT140</t>
  </si>
  <si>
    <t>A1_RT176</t>
  </si>
  <si>
    <t>A3-RT176</t>
  </si>
  <si>
    <t>A5-RT176</t>
  </si>
  <si>
    <t>A7-RT176</t>
  </si>
  <si>
    <t>A9-RT176</t>
  </si>
  <si>
    <t>E6-RT176</t>
  </si>
  <si>
    <t>F31-RT176</t>
  </si>
  <si>
    <t>G62-RT176</t>
  </si>
  <si>
    <t>K44-RT176</t>
  </si>
  <si>
    <t>C48-RT207</t>
  </si>
  <si>
    <t>C74-RT207</t>
  </si>
  <si>
    <t>T79_RT207</t>
  </si>
  <si>
    <t>V10-RT207</t>
  </si>
  <si>
    <t>V27-RT207</t>
  </si>
  <si>
    <t>V30_RT207</t>
  </si>
  <si>
    <t>V31_RT207</t>
  </si>
  <si>
    <t>strain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0F0F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2" fontId="2" fillId="2" borderId="2" xfId="1" applyNumberFormat="1" applyFill="1" applyBorder="1" applyAlignment="1">
      <alignment horizontal="center" wrapText="1"/>
    </xf>
    <xf numFmtId="2" fontId="2" fillId="2" borderId="3" xfId="1" applyNumberFormat="1" applyFill="1" applyBorder="1" applyAlignment="1">
      <alignment horizontal="center" wrapText="1"/>
    </xf>
    <xf numFmtId="0" fontId="2" fillId="2" borderId="2" xfId="1" applyFill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3" borderId="5" xfId="0" applyFont="1" applyFill="1" applyBorder="1" applyAlignment="1">
      <alignment horizontal="center" wrapText="1"/>
    </xf>
    <xf numFmtId="0" fontId="3" fillId="0" borderId="6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12"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5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  <dxf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../../../TOF-User/AppData/Roaming/Bruker%20Daltonik/MALDIBiotyperAutomationControl/HtmpResults/Validation%20Bruker%20Project.html" TargetMode="External"/><Relationship Id="rId21" Type="http://schemas.openxmlformats.org/officeDocument/2006/relationships/hyperlink" Target="../../../TOF-User/AppData/Roaming/Bruker%20Daltonik/MALDIBiotyperAutomationControl/HtmpResults/Validation%20Bruker%20Project.html" TargetMode="External"/><Relationship Id="rId42" Type="http://schemas.openxmlformats.org/officeDocument/2006/relationships/hyperlink" Target="../../../TOF-User/AppData/Roaming/Bruker%20Daltonik/MALDIBiotyperAutomationControl/HtmpResults/Validation%20Bruker%20Project.html" TargetMode="External"/><Relationship Id="rId47" Type="http://schemas.openxmlformats.org/officeDocument/2006/relationships/hyperlink" Target="../../../TOF-User/AppData/Roaming/Bruker%20Daltonik/MALDIBiotyperAutomationControl/HtmpResults/Validation%20Bruker%20Project.html" TargetMode="External"/><Relationship Id="rId63" Type="http://schemas.openxmlformats.org/officeDocument/2006/relationships/hyperlink" Target="../../../TOF-User/AppData/Roaming/Bruker%20Daltonik/MALDIBiotyperAutomationControl/HtmpResults/Validation%20Bruker%20Project.html" TargetMode="External"/><Relationship Id="rId68" Type="http://schemas.openxmlformats.org/officeDocument/2006/relationships/hyperlink" Target="../../../TOF-User/AppData/Roaming/Bruker%20Daltonik/MALDIBiotyperAutomationControl/HtmpResults/Validation%20Bruker%20Project.html" TargetMode="External"/><Relationship Id="rId16" Type="http://schemas.openxmlformats.org/officeDocument/2006/relationships/hyperlink" Target="../../../TOF-User/AppData/Roaming/Bruker%20Daltonik/MALDIBiotyperAutomationControl/HtmpResults/Validation%20Bruker%20Project.html" TargetMode="External"/><Relationship Id="rId11" Type="http://schemas.openxmlformats.org/officeDocument/2006/relationships/hyperlink" Target="../../../TOF-User/AppData/Roaming/Bruker%20Daltonik/MALDIBiotyperAutomationControl/HtmpResults/Validation%20Bruker%20Project.html" TargetMode="External"/><Relationship Id="rId32" Type="http://schemas.openxmlformats.org/officeDocument/2006/relationships/hyperlink" Target="../../../TOF-User/AppData/Roaming/Bruker%20Daltonik/MALDIBiotyperAutomationControl/HtmpResults/Validation%20Bruker%20Project.html" TargetMode="External"/><Relationship Id="rId37" Type="http://schemas.openxmlformats.org/officeDocument/2006/relationships/hyperlink" Target="../../../TOF-User/AppData/Roaming/Bruker%20Daltonik/MALDIBiotyperAutomationControl/HtmpResults/Validation%20Bruker%20Project.html" TargetMode="External"/><Relationship Id="rId53" Type="http://schemas.openxmlformats.org/officeDocument/2006/relationships/hyperlink" Target="../../../TOF-User/AppData/Roaming/Bruker%20Daltonik/MALDIBiotyperAutomationControl/HtmpResults/Validation%20Bruker%20Project.html" TargetMode="External"/><Relationship Id="rId58" Type="http://schemas.openxmlformats.org/officeDocument/2006/relationships/hyperlink" Target="../../../TOF-User/AppData/Roaming/Bruker%20Daltonik/MALDIBiotyperAutomationControl/HtmpResults/Validation%20Bruker%20Project.html" TargetMode="External"/><Relationship Id="rId74" Type="http://schemas.openxmlformats.org/officeDocument/2006/relationships/hyperlink" Target="../../../TOF-User/AppData/Roaming/Bruker%20Daltonik/MALDIBiotyperAutomationControl/HtmpResults/Validation%20Bruker%20Project.html" TargetMode="External"/><Relationship Id="rId79" Type="http://schemas.openxmlformats.org/officeDocument/2006/relationships/hyperlink" Target="../../../TOF-User/AppData/Roaming/Bruker%20Daltonik/MALDIBiotyperAutomationControl/HtmpResults/Validation%20Bruker%20Project.html" TargetMode="External"/><Relationship Id="rId5" Type="http://schemas.openxmlformats.org/officeDocument/2006/relationships/hyperlink" Target="../../../TOF-User/AppData/Roaming/Bruker%20Daltonik/MALDIBiotyperAutomationControl/HtmpResults/Validation%20Bruker%20Project.html" TargetMode="External"/><Relationship Id="rId61" Type="http://schemas.openxmlformats.org/officeDocument/2006/relationships/hyperlink" Target="../../../TOF-User/AppData/Roaming/Bruker%20Daltonik/MALDIBiotyperAutomationControl/HtmpResults/Validation%20Bruker%20Project.html" TargetMode="External"/><Relationship Id="rId82" Type="http://schemas.openxmlformats.org/officeDocument/2006/relationships/printerSettings" Target="../printerSettings/printerSettings1.bin"/><Relationship Id="rId19" Type="http://schemas.openxmlformats.org/officeDocument/2006/relationships/hyperlink" Target="../../../TOF-User/AppData/Roaming/Bruker%20Daltonik/MALDIBiotyperAutomationControl/HtmpResults/Validation%20Bruker%20Project.html" TargetMode="External"/><Relationship Id="rId14" Type="http://schemas.openxmlformats.org/officeDocument/2006/relationships/hyperlink" Target="../../../TOF-User/AppData/Roaming/Bruker%20Daltonik/MALDIBiotyperAutomationControl/HtmpResults/Validation%20Bruker%20Project.html" TargetMode="External"/><Relationship Id="rId22" Type="http://schemas.openxmlformats.org/officeDocument/2006/relationships/hyperlink" Target="../../../TOF-User/AppData/Roaming/Bruker%20Daltonik/MALDIBiotyperAutomationControl/HtmpResults/Validation%20Bruker%20Project.html" TargetMode="External"/><Relationship Id="rId27" Type="http://schemas.openxmlformats.org/officeDocument/2006/relationships/hyperlink" Target="../../../TOF-User/AppData/Roaming/Bruker%20Daltonik/MALDIBiotyperAutomationControl/HtmpResults/Validation%20Bruker%20Project.html" TargetMode="External"/><Relationship Id="rId30" Type="http://schemas.openxmlformats.org/officeDocument/2006/relationships/hyperlink" Target="../../../TOF-User/AppData/Roaming/Bruker%20Daltonik/MALDIBiotyperAutomationControl/HtmpResults/Validation%20Bruker%20Project.html" TargetMode="External"/><Relationship Id="rId35" Type="http://schemas.openxmlformats.org/officeDocument/2006/relationships/hyperlink" Target="../../../TOF-User/AppData/Roaming/Bruker%20Daltonik/MALDIBiotyperAutomationControl/HtmpResults/Validation%20Bruker%20Project.html" TargetMode="External"/><Relationship Id="rId43" Type="http://schemas.openxmlformats.org/officeDocument/2006/relationships/hyperlink" Target="../../../TOF-User/AppData/Roaming/Bruker%20Daltonik/MALDIBiotyperAutomationControl/HtmpResults/Validation%20Bruker%20Project.html" TargetMode="External"/><Relationship Id="rId48" Type="http://schemas.openxmlformats.org/officeDocument/2006/relationships/hyperlink" Target="../../../TOF-User/AppData/Roaming/Bruker%20Daltonik/MALDIBiotyperAutomationControl/HtmpResults/Validation%20Bruker%20Project.html" TargetMode="External"/><Relationship Id="rId56" Type="http://schemas.openxmlformats.org/officeDocument/2006/relationships/hyperlink" Target="../../../TOF-User/AppData/Roaming/Bruker%20Daltonik/MALDIBiotyperAutomationControl/HtmpResults/Validation%20Bruker%20Project.html" TargetMode="External"/><Relationship Id="rId64" Type="http://schemas.openxmlformats.org/officeDocument/2006/relationships/hyperlink" Target="../../../TOF-User/AppData/Roaming/Bruker%20Daltonik/MALDIBiotyperAutomationControl/HtmpResults/Validation%20Bruker%20Project.html" TargetMode="External"/><Relationship Id="rId69" Type="http://schemas.openxmlformats.org/officeDocument/2006/relationships/hyperlink" Target="../../../TOF-User/AppData/Roaming/Bruker%20Daltonik/MALDIBiotyperAutomationControl/HtmpResults/Validation%20Bruker%20Project.html" TargetMode="External"/><Relationship Id="rId77" Type="http://schemas.openxmlformats.org/officeDocument/2006/relationships/hyperlink" Target="../../../TOF-User/AppData/Roaming/Bruker%20Daltonik/MALDIBiotyperAutomationControl/HtmpResults/Validation%20Bruker%20Project.html" TargetMode="External"/><Relationship Id="rId8" Type="http://schemas.openxmlformats.org/officeDocument/2006/relationships/hyperlink" Target="../../../TOF-User/AppData/Roaming/Bruker%20Daltonik/MALDIBiotyperAutomationControl/HtmpResults/Validation%20Bruker%20Project.html" TargetMode="External"/><Relationship Id="rId51" Type="http://schemas.openxmlformats.org/officeDocument/2006/relationships/hyperlink" Target="../../../TOF-User/AppData/Roaming/Bruker%20Daltonik/MALDIBiotyperAutomationControl/HtmpResults/Validation%20Bruker%20Project.html" TargetMode="External"/><Relationship Id="rId72" Type="http://schemas.openxmlformats.org/officeDocument/2006/relationships/hyperlink" Target="../../../TOF-User/AppData/Roaming/Bruker%20Daltonik/MALDIBiotyperAutomationControl/HtmpResults/Validation%20Bruker%20Project.html" TargetMode="External"/><Relationship Id="rId80" Type="http://schemas.openxmlformats.org/officeDocument/2006/relationships/hyperlink" Target="../../../TOF-User/AppData/Roaming/Bruker%20Daltonik/MALDIBiotyperAutomationControl/HtmpResults/Validation%20Bruker%20Project.html" TargetMode="External"/><Relationship Id="rId3" Type="http://schemas.openxmlformats.org/officeDocument/2006/relationships/hyperlink" Target="../../../TOF-User/AppData/Roaming/Bruker%20Daltonik/MALDIBiotyperAutomationControl/HtmpResults/Validation%20Bruker%20Project.html" TargetMode="External"/><Relationship Id="rId12" Type="http://schemas.openxmlformats.org/officeDocument/2006/relationships/hyperlink" Target="../../../TOF-User/AppData/Roaming/Bruker%20Daltonik/MALDIBiotyperAutomationControl/HtmpResults/Validation%20Bruker%20Project.html" TargetMode="External"/><Relationship Id="rId17" Type="http://schemas.openxmlformats.org/officeDocument/2006/relationships/hyperlink" Target="../../../TOF-User/AppData/Roaming/Bruker%20Daltonik/MALDIBiotyperAutomationControl/HtmpResults/Validation%20Bruker%20Project.html" TargetMode="External"/><Relationship Id="rId25" Type="http://schemas.openxmlformats.org/officeDocument/2006/relationships/hyperlink" Target="../../../TOF-User/AppData/Roaming/Bruker%20Daltonik/MALDIBiotyperAutomationControl/HtmpResults/Validation%20Bruker%20Project.html" TargetMode="External"/><Relationship Id="rId33" Type="http://schemas.openxmlformats.org/officeDocument/2006/relationships/hyperlink" Target="../../../TOF-User/AppData/Roaming/Bruker%20Daltonik/MALDIBiotyperAutomationControl/HtmpResults/Validation%20Bruker%20Project.html" TargetMode="External"/><Relationship Id="rId38" Type="http://schemas.openxmlformats.org/officeDocument/2006/relationships/hyperlink" Target="../../../TOF-User/AppData/Roaming/Bruker%20Daltonik/MALDIBiotyperAutomationControl/HtmpResults/Validation%20Bruker%20Project.html" TargetMode="External"/><Relationship Id="rId46" Type="http://schemas.openxmlformats.org/officeDocument/2006/relationships/hyperlink" Target="../../../TOF-User/AppData/Roaming/Bruker%20Daltonik/MALDIBiotyperAutomationControl/HtmpResults/Validation%20Bruker%20Project.html" TargetMode="External"/><Relationship Id="rId59" Type="http://schemas.openxmlformats.org/officeDocument/2006/relationships/hyperlink" Target="../../../TOF-User/AppData/Roaming/Bruker%20Daltonik/MALDIBiotyperAutomationControl/HtmpResults/Validation%20Bruker%20Project.html" TargetMode="External"/><Relationship Id="rId67" Type="http://schemas.openxmlformats.org/officeDocument/2006/relationships/hyperlink" Target="../../../TOF-User/AppData/Roaming/Bruker%20Daltonik/MALDIBiotyperAutomationControl/HtmpResults/Validation%20Bruker%20Project.html" TargetMode="External"/><Relationship Id="rId20" Type="http://schemas.openxmlformats.org/officeDocument/2006/relationships/hyperlink" Target="../../../TOF-User/AppData/Roaming/Bruker%20Daltonik/MALDIBiotyperAutomationControl/HtmpResults/Validation%20Bruker%20Project.html" TargetMode="External"/><Relationship Id="rId41" Type="http://schemas.openxmlformats.org/officeDocument/2006/relationships/hyperlink" Target="../../../TOF-User/AppData/Roaming/Bruker%20Daltonik/MALDIBiotyperAutomationControl/HtmpResults/Validation%20Bruker%20Project.html" TargetMode="External"/><Relationship Id="rId54" Type="http://schemas.openxmlformats.org/officeDocument/2006/relationships/hyperlink" Target="../../../TOF-User/AppData/Roaming/Bruker%20Daltonik/MALDIBiotyperAutomationControl/HtmpResults/Validation%20Bruker%20Project.html" TargetMode="External"/><Relationship Id="rId62" Type="http://schemas.openxmlformats.org/officeDocument/2006/relationships/hyperlink" Target="../../../TOF-User/AppData/Roaming/Bruker%20Daltonik/MALDIBiotyperAutomationControl/HtmpResults/Validation%20Bruker%20Project.html" TargetMode="External"/><Relationship Id="rId70" Type="http://schemas.openxmlformats.org/officeDocument/2006/relationships/hyperlink" Target="../../../TOF-User/AppData/Roaming/Bruker%20Daltonik/MALDIBiotyperAutomationControl/HtmpResults/Validation%20Bruker%20Project.html" TargetMode="External"/><Relationship Id="rId75" Type="http://schemas.openxmlformats.org/officeDocument/2006/relationships/hyperlink" Target="../../../TOF-User/AppData/Roaming/Bruker%20Daltonik/MALDIBiotyperAutomationControl/HtmpResults/Validation%20Bruker%20Project.html" TargetMode="External"/><Relationship Id="rId1" Type="http://schemas.openxmlformats.org/officeDocument/2006/relationships/hyperlink" Target="../../../TOF-User/AppData/Roaming/Bruker%20Daltonik/MALDIBiotyperAutomationControl/HtmpResults/Validation%20Bruker%20Project.html" TargetMode="External"/><Relationship Id="rId6" Type="http://schemas.openxmlformats.org/officeDocument/2006/relationships/hyperlink" Target="../../../TOF-User/AppData/Roaming/Bruker%20Daltonik/MALDIBiotyperAutomationControl/HtmpResults/Validation%20Bruker%20Project.html" TargetMode="External"/><Relationship Id="rId15" Type="http://schemas.openxmlformats.org/officeDocument/2006/relationships/hyperlink" Target="../../../TOF-User/AppData/Roaming/Bruker%20Daltonik/MALDIBiotyperAutomationControl/HtmpResults/Validation%20Bruker%20Project.html" TargetMode="External"/><Relationship Id="rId23" Type="http://schemas.openxmlformats.org/officeDocument/2006/relationships/hyperlink" Target="../../../TOF-User/AppData/Roaming/Bruker%20Daltonik/MALDIBiotyperAutomationControl/HtmpResults/Validation%20Bruker%20Project.html" TargetMode="External"/><Relationship Id="rId28" Type="http://schemas.openxmlformats.org/officeDocument/2006/relationships/hyperlink" Target="../../../TOF-User/AppData/Roaming/Bruker%20Daltonik/MALDIBiotyperAutomationControl/HtmpResults/Validation%20Bruker%20Project.html" TargetMode="External"/><Relationship Id="rId36" Type="http://schemas.openxmlformats.org/officeDocument/2006/relationships/hyperlink" Target="../../../TOF-User/AppData/Roaming/Bruker%20Daltonik/MALDIBiotyperAutomationControl/HtmpResults/Validation%20Bruker%20Project.html" TargetMode="External"/><Relationship Id="rId49" Type="http://schemas.openxmlformats.org/officeDocument/2006/relationships/hyperlink" Target="../../../TOF-User/AppData/Roaming/Bruker%20Daltonik/MALDIBiotyperAutomationControl/HtmpResults/Validation%20Bruker%20Project.html" TargetMode="External"/><Relationship Id="rId57" Type="http://schemas.openxmlformats.org/officeDocument/2006/relationships/hyperlink" Target="../../../TOF-User/AppData/Roaming/Bruker%20Daltonik/MALDIBiotyperAutomationControl/HtmpResults/Validation%20Bruker%20Project.html" TargetMode="External"/><Relationship Id="rId10" Type="http://schemas.openxmlformats.org/officeDocument/2006/relationships/hyperlink" Target="../../../TOF-User/AppData/Roaming/Bruker%20Daltonik/MALDIBiotyperAutomationControl/HtmpResults/Validation%20Bruker%20Project.html" TargetMode="External"/><Relationship Id="rId31" Type="http://schemas.openxmlformats.org/officeDocument/2006/relationships/hyperlink" Target="../../../TOF-User/AppData/Roaming/Bruker%20Daltonik/MALDIBiotyperAutomationControl/HtmpResults/Validation%20Bruker%20Project.html" TargetMode="External"/><Relationship Id="rId44" Type="http://schemas.openxmlformats.org/officeDocument/2006/relationships/hyperlink" Target="../../../TOF-User/AppData/Roaming/Bruker%20Daltonik/MALDIBiotyperAutomationControl/HtmpResults/Validation%20Bruker%20Project.html" TargetMode="External"/><Relationship Id="rId52" Type="http://schemas.openxmlformats.org/officeDocument/2006/relationships/hyperlink" Target="../../../TOF-User/AppData/Roaming/Bruker%20Daltonik/MALDIBiotyperAutomationControl/HtmpResults/Validation%20Bruker%20Project.html" TargetMode="External"/><Relationship Id="rId60" Type="http://schemas.openxmlformats.org/officeDocument/2006/relationships/hyperlink" Target="../../../TOF-User/AppData/Roaming/Bruker%20Daltonik/MALDIBiotyperAutomationControl/HtmpResults/Validation%20Bruker%20Project.html" TargetMode="External"/><Relationship Id="rId65" Type="http://schemas.openxmlformats.org/officeDocument/2006/relationships/hyperlink" Target="../../../TOF-User/AppData/Roaming/Bruker%20Daltonik/MALDIBiotyperAutomationControl/HtmpResults/Validation%20Bruker%20Project.html" TargetMode="External"/><Relationship Id="rId73" Type="http://schemas.openxmlformats.org/officeDocument/2006/relationships/hyperlink" Target="../../../TOF-User/AppData/Roaming/Bruker%20Daltonik/MALDIBiotyperAutomationControl/HtmpResults/Validation%20Bruker%20Project.html" TargetMode="External"/><Relationship Id="rId78" Type="http://schemas.openxmlformats.org/officeDocument/2006/relationships/hyperlink" Target="../../../TOF-User/AppData/Roaming/Bruker%20Daltonik/MALDIBiotyperAutomationControl/HtmpResults/Validation%20Bruker%20Project.html" TargetMode="External"/><Relationship Id="rId81" Type="http://schemas.openxmlformats.org/officeDocument/2006/relationships/hyperlink" Target="../../../TOF-User/AppData/Roaming/Bruker%20Daltonik/MALDIBiotyperAutomationControl/HtmpResults/Validation%20Bruker%20Project.html" TargetMode="External"/><Relationship Id="rId4" Type="http://schemas.openxmlformats.org/officeDocument/2006/relationships/hyperlink" Target="../../../TOF-User/AppData/Roaming/Bruker%20Daltonik/MALDIBiotyperAutomationControl/HtmpResults/Validation%20Bruker%20Project.html" TargetMode="External"/><Relationship Id="rId9" Type="http://schemas.openxmlformats.org/officeDocument/2006/relationships/hyperlink" Target="../../../TOF-User/AppData/Roaming/Bruker%20Daltonik/MALDIBiotyperAutomationControl/HtmpResults/Validation%20Bruker%20Project.html" TargetMode="External"/><Relationship Id="rId13" Type="http://schemas.openxmlformats.org/officeDocument/2006/relationships/hyperlink" Target="../../../TOF-User/AppData/Roaming/Bruker%20Daltonik/MALDIBiotyperAutomationControl/HtmpResults/Validation%20Bruker%20Project.html" TargetMode="External"/><Relationship Id="rId18" Type="http://schemas.openxmlformats.org/officeDocument/2006/relationships/hyperlink" Target="../../../TOF-User/AppData/Roaming/Bruker%20Daltonik/MALDIBiotyperAutomationControl/HtmpResults/Validation%20Bruker%20Project.html" TargetMode="External"/><Relationship Id="rId39" Type="http://schemas.openxmlformats.org/officeDocument/2006/relationships/hyperlink" Target="../../../TOF-User/AppData/Roaming/Bruker%20Daltonik/MALDIBiotyperAutomationControl/HtmpResults/Validation%20Bruker%20Project.html" TargetMode="External"/><Relationship Id="rId34" Type="http://schemas.openxmlformats.org/officeDocument/2006/relationships/hyperlink" Target="../../../TOF-User/AppData/Roaming/Bruker%20Daltonik/MALDIBiotyperAutomationControl/HtmpResults/Validation%20Bruker%20Project.html" TargetMode="External"/><Relationship Id="rId50" Type="http://schemas.openxmlformats.org/officeDocument/2006/relationships/hyperlink" Target="../../../TOF-User/AppData/Roaming/Bruker%20Daltonik/MALDIBiotyperAutomationControl/HtmpResults/Validation%20Bruker%20Project.html" TargetMode="External"/><Relationship Id="rId55" Type="http://schemas.openxmlformats.org/officeDocument/2006/relationships/hyperlink" Target="../../../TOF-User/AppData/Roaming/Bruker%20Daltonik/MALDIBiotyperAutomationControl/HtmpResults/Validation%20Bruker%20Project.html" TargetMode="External"/><Relationship Id="rId76" Type="http://schemas.openxmlformats.org/officeDocument/2006/relationships/hyperlink" Target="../../../TOF-User/AppData/Roaming/Bruker%20Daltonik/MALDIBiotyperAutomationControl/HtmpResults/Validation%20Bruker%20Project.html" TargetMode="External"/><Relationship Id="rId7" Type="http://schemas.openxmlformats.org/officeDocument/2006/relationships/hyperlink" Target="../../../TOF-User/AppData/Roaming/Bruker%20Daltonik/MALDIBiotyperAutomationControl/HtmpResults/Validation%20Bruker%20Project.html" TargetMode="External"/><Relationship Id="rId71" Type="http://schemas.openxmlformats.org/officeDocument/2006/relationships/hyperlink" Target="../../../TOF-User/AppData/Roaming/Bruker%20Daltonik/MALDIBiotyperAutomationControl/HtmpResults/Validation%20Bruker%20Project.html" TargetMode="External"/><Relationship Id="rId2" Type="http://schemas.openxmlformats.org/officeDocument/2006/relationships/hyperlink" Target="../../../TOF-User/AppData/Roaming/Bruker%20Daltonik/MALDIBiotyperAutomationControl/HtmpResults/Validation%20Bruker%20Project.html" TargetMode="External"/><Relationship Id="rId29" Type="http://schemas.openxmlformats.org/officeDocument/2006/relationships/hyperlink" Target="../../../TOF-User/AppData/Roaming/Bruker%20Daltonik/MALDIBiotyperAutomationControl/HtmpResults/Validation%20Bruker%20Project.html" TargetMode="External"/><Relationship Id="rId24" Type="http://schemas.openxmlformats.org/officeDocument/2006/relationships/hyperlink" Target="../../../TOF-User/AppData/Roaming/Bruker%20Daltonik/MALDIBiotyperAutomationControl/HtmpResults/Validation%20Bruker%20Project.html" TargetMode="External"/><Relationship Id="rId40" Type="http://schemas.openxmlformats.org/officeDocument/2006/relationships/hyperlink" Target="../../../TOF-User/AppData/Roaming/Bruker%20Daltonik/MALDIBiotyperAutomationControl/HtmpResults/Validation%20Bruker%20Project.html" TargetMode="External"/><Relationship Id="rId45" Type="http://schemas.openxmlformats.org/officeDocument/2006/relationships/hyperlink" Target="../../../TOF-User/AppData/Roaming/Bruker%20Daltonik/MALDIBiotyperAutomationControl/HtmpResults/Validation%20Bruker%20Project.html" TargetMode="External"/><Relationship Id="rId66" Type="http://schemas.openxmlformats.org/officeDocument/2006/relationships/hyperlink" Target="../../../TOF-User/AppData/Roaming/Bruker%20Daltonik/MALDIBiotyperAutomationControl/HtmpResults/Validation%20Bruker%20Projec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9480A-6824-48DD-BEE3-B9BFD45CA65F}">
  <dimension ref="A1:C241"/>
  <sheetViews>
    <sheetView tabSelected="1" workbookViewId="0">
      <selection activeCell="F9" sqref="F9"/>
    </sheetView>
  </sheetViews>
  <sheetFormatPr defaultColWidth="11.42578125" defaultRowHeight="15" x14ac:dyDescent="0.25"/>
  <cols>
    <col min="1" max="1" width="23.5703125" style="1" customWidth="1"/>
    <col min="2" max="2" width="33.5703125" style="1" bestFit="1" customWidth="1"/>
    <col min="3" max="3" width="15.28515625" style="1" customWidth="1"/>
    <col min="4" max="16384" width="11.42578125" style="1"/>
  </cols>
  <sheetData>
    <row r="1" spans="1:3" ht="15.75" thickBot="1" x14ac:dyDescent="0.3">
      <c r="A1" s="5" t="s">
        <v>245</v>
      </c>
      <c r="B1" s="5" t="s">
        <v>0</v>
      </c>
      <c r="C1" s="5" t="s">
        <v>86</v>
      </c>
    </row>
    <row r="2" spans="1:3" ht="15.75" thickBot="1" x14ac:dyDescent="0.3">
      <c r="A2" s="6" t="s">
        <v>92</v>
      </c>
      <c r="B2" s="11" t="s">
        <v>2</v>
      </c>
      <c r="C2" s="3">
        <v>2.4974999999999996</v>
      </c>
    </row>
    <row r="3" spans="1:3" ht="15.75" thickBot="1" x14ac:dyDescent="0.3">
      <c r="A3" s="7" t="s">
        <v>93</v>
      </c>
      <c r="B3" s="12" t="s">
        <v>2</v>
      </c>
      <c r="C3" s="2">
        <v>2.2175000000000002</v>
      </c>
    </row>
    <row r="4" spans="1:3" ht="15.75" thickBot="1" x14ac:dyDescent="0.3">
      <c r="A4" s="7" t="s">
        <v>94</v>
      </c>
      <c r="B4" s="12" t="s">
        <v>2</v>
      </c>
      <c r="C4" s="2">
        <v>2.4350000000000005</v>
      </c>
    </row>
    <row r="5" spans="1:3" ht="15.75" thickBot="1" x14ac:dyDescent="0.3">
      <c r="A5" s="7" t="s">
        <v>95</v>
      </c>
      <c r="B5" s="12" t="s">
        <v>1</v>
      </c>
      <c r="C5" s="2">
        <v>2.4075000000000002</v>
      </c>
    </row>
    <row r="6" spans="1:3" ht="15.75" thickBot="1" x14ac:dyDescent="0.3">
      <c r="A6" s="7" t="s">
        <v>96</v>
      </c>
      <c r="B6" s="12" t="s">
        <v>2</v>
      </c>
      <c r="C6" s="2">
        <v>2.3949999999999996</v>
      </c>
    </row>
    <row r="7" spans="1:3" ht="15.75" thickBot="1" x14ac:dyDescent="0.3">
      <c r="A7" s="7" t="s">
        <v>97</v>
      </c>
      <c r="B7" s="12" t="s">
        <v>1</v>
      </c>
      <c r="C7" s="2">
        <v>2.3550000000000004</v>
      </c>
    </row>
    <row r="8" spans="1:3" ht="15.75" thickBot="1" x14ac:dyDescent="0.3">
      <c r="A8" s="7" t="s">
        <v>98</v>
      </c>
      <c r="B8" s="12" t="s">
        <v>1</v>
      </c>
      <c r="C8" s="2">
        <v>2.41</v>
      </c>
    </row>
    <row r="9" spans="1:3" ht="15.75" thickBot="1" x14ac:dyDescent="0.3">
      <c r="A9" s="7" t="s">
        <v>99</v>
      </c>
      <c r="B9" s="12" t="s">
        <v>1</v>
      </c>
      <c r="C9" s="2">
        <v>2.4499999999999997</v>
      </c>
    </row>
    <row r="10" spans="1:3" ht="15.75" thickBot="1" x14ac:dyDescent="0.3">
      <c r="A10" s="7" t="s">
        <v>13</v>
      </c>
      <c r="B10" s="13" t="s">
        <v>1</v>
      </c>
      <c r="C10" s="4">
        <v>2.3199999999999998</v>
      </c>
    </row>
    <row r="11" spans="1:3" ht="15.75" thickBot="1" x14ac:dyDescent="0.3">
      <c r="A11" s="7" t="s">
        <v>19</v>
      </c>
      <c r="B11" s="13" t="s">
        <v>2</v>
      </c>
      <c r="C11" s="4">
        <v>2.31</v>
      </c>
    </row>
    <row r="12" spans="1:3" ht="15.75" thickBot="1" x14ac:dyDescent="0.3">
      <c r="A12" s="7" t="s">
        <v>23</v>
      </c>
      <c r="B12" s="13" t="s">
        <v>2</v>
      </c>
      <c r="C12" s="4">
        <v>2.33</v>
      </c>
    </row>
    <row r="13" spans="1:3" ht="15.75" thickBot="1" x14ac:dyDescent="0.3">
      <c r="A13" s="7" t="s">
        <v>26</v>
      </c>
      <c r="B13" s="13" t="s">
        <v>2</v>
      </c>
      <c r="C13" s="4">
        <v>2.27</v>
      </c>
    </row>
    <row r="14" spans="1:3" ht="15.75" thickBot="1" x14ac:dyDescent="0.3">
      <c r="A14" s="7" t="s">
        <v>65</v>
      </c>
      <c r="B14" s="13" t="s">
        <v>2</v>
      </c>
      <c r="C14" s="4">
        <v>2.35</v>
      </c>
    </row>
    <row r="15" spans="1:3" ht="15.75" thickBot="1" x14ac:dyDescent="0.3">
      <c r="A15" s="8" t="s">
        <v>88</v>
      </c>
      <c r="B15" s="12" t="s">
        <v>1</v>
      </c>
      <c r="C15" s="4">
        <v>2.3199999999999998</v>
      </c>
    </row>
    <row r="16" spans="1:3" ht="15.75" thickBot="1" x14ac:dyDescent="0.3">
      <c r="A16" s="7" t="s">
        <v>100</v>
      </c>
      <c r="B16" s="12" t="s">
        <v>1</v>
      </c>
      <c r="C16" s="2">
        <v>2.35</v>
      </c>
    </row>
    <row r="17" spans="1:3" ht="15.75" thickBot="1" x14ac:dyDescent="0.3">
      <c r="A17" s="7" t="s">
        <v>101</v>
      </c>
      <c r="B17" s="12" t="s">
        <v>1</v>
      </c>
      <c r="C17" s="2">
        <v>2.4</v>
      </c>
    </row>
    <row r="18" spans="1:3" ht="15.75" thickBot="1" x14ac:dyDescent="0.3">
      <c r="A18" s="7" t="s">
        <v>102</v>
      </c>
      <c r="B18" s="12" t="s">
        <v>2</v>
      </c>
      <c r="C18" s="2">
        <v>2.4025000000000003</v>
      </c>
    </row>
    <row r="19" spans="1:3" ht="15.75" thickBot="1" x14ac:dyDescent="0.3">
      <c r="A19" s="7" t="s">
        <v>103</v>
      </c>
      <c r="B19" s="12" t="s">
        <v>1</v>
      </c>
      <c r="C19" s="2">
        <v>2.3774999999999999</v>
      </c>
    </row>
    <row r="20" spans="1:3" ht="15.75" thickBot="1" x14ac:dyDescent="0.3">
      <c r="A20" s="7" t="s">
        <v>104</v>
      </c>
      <c r="B20" s="12" t="s">
        <v>2</v>
      </c>
      <c r="C20" s="2">
        <v>2.3475000000000001</v>
      </c>
    </row>
    <row r="21" spans="1:3" ht="15.75" thickBot="1" x14ac:dyDescent="0.3">
      <c r="A21" s="7" t="s">
        <v>105</v>
      </c>
      <c r="B21" s="12" t="s">
        <v>2</v>
      </c>
      <c r="C21" s="2">
        <v>2.3025000000000002</v>
      </c>
    </row>
    <row r="22" spans="1:3" ht="15.75" thickBot="1" x14ac:dyDescent="0.3">
      <c r="A22" s="7" t="s">
        <v>17</v>
      </c>
      <c r="B22" s="13" t="s">
        <v>2</v>
      </c>
      <c r="C22" s="4">
        <v>2.2400000000000002</v>
      </c>
    </row>
    <row r="23" spans="1:3" ht="15.75" thickBot="1" x14ac:dyDescent="0.3">
      <c r="A23" s="7" t="s">
        <v>44</v>
      </c>
      <c r="B23" s="13" t="s">
        <v>2</v>
      </c>
      <c r="C23" s="4">
        <v>2.27</v>
      </c>
    </row>
    <row r="24" spans="1:3" ht="15.75" thickBot="1" x14ac:dyDescent="0.3">
      <c r="A24" s="7" t="s">
        <v>64</v>
      </c>
      <c r="B24" s="13" t="s">
        <v>2</v>
      </c>
      <c r="C24" s="4">
        <v>2.31</v>
      </c>
    </row>
    <row r="25" spans="1:3" ht="15.75" thickBot="1" x14ac:dyDescent="0.3">
      <c r="A25" s="7" t="s">
        <v>69</v>
      </c>
      <c r="B25" s="13" t="s">
        <v>2</v>
      </c>
      <c r="C25" s="4">
        <v>2.25</v>
      </c>
    </row>
    <row r="26" spans="1:3" ht="15.75" thickBot="1" x14ac:dyDescent="0.3">
      <c r="A26" s="7" t="s">
        <v>70</v>
      </c>
      <c r="B26" s="13" t="s">
        <v>1</v>
      </c>
      <c r="C26" s="4">
        <v>2.29</v>
      </c>
    </row>
    <row r="27" spans="1:3" ht="15.75" thickBot="1" x14ac:dyDescent="0.3">
      <c r="A27" s="7" t="s">
        <v>79</v>
      </c>
      <c r="B27" s="13" t="s">
        <v>2</v>
      </c>
      <c r="C27" s="4">
        <v>2.2999999999999998</v>
      </c>
    </row>
    <row r="28" spans="1:3" ht="15.75" thickBot="1" x14ac:dyDescent="0.3">
      <c r="A28" s="8" t="s">
        <v>106</v>
      </c>
      <c r="B28" s="12" t="s">
        <v>1</v>
      </c>
      <c r="C28" s="2">
        <v>2.3824999999999998</v>
      </c>
    </row>
    <row r="29" spans="1:3" ht="15.75" thickBot="1" x14ac:dyDescent="0.3">
      <c r="A29" s="7" t="s">
        <v>107</v>
      </c>
      <c r="B29" s="12" t="s">
        <v>1</v>
      </c>
      <c r="C29" s="2">
        <v>2.3725000000000001</v>
      </c>
    </row>
    <row r="30" spans="1:3" ht="15.75" thickBot="1" x14ac:dyDescent="0.3">
      <c r="A30" s="7" t="s">
        <v>108</v>
      </c>
      <c r="B30" s="12" t="s">
        <v>1</v>
      </c>
      <c r="C30" s="2">
        <v>2.35</v>
      </c>
    </row>
    <row r="31" spans="1:3" ht="15.75" thickBot="1" x14ac:dyDescent="0.3">
      <c r="A31" s="7" t="s">
        <v>109</v>
      </c>
      <c r="B31" s="12" t="s">
        <v>1</v>
      </c>
      <c r="C31" s="2">
        <v>2.4124999999999996</v>
      </c>
    </row>
    <row r="32" spans="1:3" ht="15.75" thickBot="1" x14ac:dyDescent="0.3">
      <c r="A32" s="7" t="s">
        <v>110</v>
      </c>
      <c r="B32" s="12" t="s">
        <v>1</v>
      </c>
      <c r="C32" s="2">
        <v>2.4024999999999999</v>
      </c>
    </row>
    <row r="33" spans="1:3" ht="15.75" thickBot="1" x14ac:dyDescent="0.3">
      <c r="A33" s="7" t="s">
        <v>111</v>
      </c>
      <c r="B33" s="12" t="s">
        <v>1</v>
      </c>
      <c r="C33" s="2">
        <v>2.3475000000000001</v>
      </c>
    </row>
    <row r="34" spans="1:3" ht="15.75" thickBot="1" x14ac:dyDescent="0.3">
      <c r="A34" s="7" t="s">
        <v>55</v>
      </c>
      <c r="B34" s="13" t="s">
        <v>2</v>
      </c>
      <c r="C34" s="4">
        <v>2.36</v>
      </c>
    </row>
    <row r="35" spans="1:3" ht="15.75" thickBot="1" x14ac:dyDescent="0.3">
      <c r="A35" s="7" t="s">
        <v>112</v>
      </c>
      <c r="B35" s="12" t="s">
        <v>3</v>
      </c>
      <c r="C35" s="2">
        <v>2.4000000000000004</v>
      </c>
    </row>
    <row r="36" spans="1:3" ht="15.75" thickBot="1" x14ac:dyDescent="0.3">
      <c r="A36" s="7" t="s">
        <v>113</v>
      </c>
      <c r="B36" s="12" t="s">
        <v>1</v>
      </c>
      <c r="C36" s="2">
        <v>2.3975</v>
      </c>
    </row>
    <row r="37" spans="1:3" ht="15.75" thickBot="1" x14ac:dyDescent="0.3">
      <c r="A37" s="7" t="s">
        <v>114</v>
      </c>
      <c r="B37" s="12" t="s">
        <v>2</v>
      </c>
      <c r="C37" s="2">
        <v>2.3649999999999998</v>
      </c>
    </row>
    <row r="38" spans="1:3" ht="15.75" thickBot="1" x14ac:dyDescent="0.3">
      <c r="A38" s="7" t="s">
        <v>115</v>
      </c>
      <c r="B38" s="12" t="s">
        <v>2</v>
      </c>
      <c r="C38" s="2">
        <v>2.4049999999999998</v>
      </c>
    </row>
    <row r="39" spans="1:3" ht="15.75" thickBot="1" x14ac:dyDescent="0.3">
      <c r="A39" s="7" t="s">
        <v>116</v>
      </c>
      <c r="B39" s="12" t="s">
        <v>2</v>
      </c>
      <c r="C39" s="2">
        <v>2.4175</v>
      </c>
    </row>
    <row r="40" spans="1:3" ht="15.75" thickBot="1" x14ac:dyDescent="0.3">
      <c r="A40" s="7" t="s">
        <v>117</v>
      </c>
      <c r="B40" s="12" t="s">
        <v>1</v>
      </c>
      <c r="C40" s="2">
        <v>2.3925000000000001</v>
      </c>
    </row>
    <row r="41" spans="1:3" ht="15.75" thickBot="1" x14ac:dyDescent="0.3">
      <c r="A41" s="7" t="s">
        <v>58</v>
      </c>
      <c r="B41" s="13" t="s">
        <v>2</v>
      </c>
      <c r="C41" s="4">
        <v>2.33</v>
      </c>
    </row>
    <row r="42" spans="1:3" ht="15.75" thickBot="1" x14ac:dyDescent="0.3">
      <c r="A42" s="7" t="s">
        <v>71</v>
      </c>
      <c r="B42" s="13" t="s">
        <v>1</v>
      </c>
      <c r="C42" s="4">
        <v>2.36</v>
      </c>
    </row>
    <row r="43" spans="1:3" ht="15.75" thickBot="1" x14ac:dyDescent="0.3">
      <c r="A43" s="7" t="s">
        <v>118</v>
      </c>
      <c r="B43" s="12" t="s">
        <v>2</v>
      </c>
      <c r="C43" s="2">
        <v>2.2975000000000003</v>
      </c>
    </row>
    <row r="44" spans="1:3" ht="15.75" thickBot="1" x14ac:dyDescent="0.3">
      <c r="A44" s="7" t="s">
        <v>119</v>
      </c>
      <c r="B44" s="12" t="s">
        <v>1</v>
      </c>
      <c r="C44" s="2">
        <v>2.3675000000000002</v>
      </c>
    </row>
    <row r="45" spans="1:3" ht="15.75" thickBot="1" x14ac:dyDescent="0.3">
      <c r="A45" s="7" t="s">
        <v>120</v>
      </c>
      <c r="B45" s="12" t="s">
        <v>1</v>
      </c>
      <c r="C45" s="2">
        <v>2.3275000000000001</v>
      </c>
    </row>
    <row r="46" spans="1:3" ht="15.75" thickBot="1" x14ac:dyDescent="0.3">
      <c r="A46" s="7" t="s">
        <v>121</v>
      </c>
      <c r="B46" s="12" t="s">
        <v>1</v>
      </c>
      <c r="C46" s="2">
        <v>2.3774999999999999</v>
      </c>
    </row>
    <row r="47" spans="1:3" ht="15.75" thickBot="1" x14ac:dyDescent="0.3">
      <c r="A47" s="7" t="s">
        <v>122</v>
      </c>
      <c r="B47" s="12" t="s">
        <v>1</v>
      </c>
      <c r="C47" s="2">
        <v>2.3950000000000005</v>
      </c>
    </row>
    <row r="48" spans="1:3" ht="15.75" thickBot="1" x14ac:dyDescent="0.3">
      <c r="A48" s="7" t="s">
        <v>123</v>
      </c>
      <c r="B48" s="12" t="s">
        <v>1</v>
      </c>
      <c r="C48" s="2">
        <v>2.3624999999999998</v>
      </c>
    </row>
    <row r="49" spans="1:3" ht="15.75" thickBot="1" x14ac:dyDescent="0.3">
      <c r="A49" s="7" t="s">
        <v>124</v>
      </c>
      <c r="B49" s="12" t="s">
        <v>1</v>
      </c>
      <c r="C49" s="2">
        <v>2.415</v>
      </c>
    </row>
    <row r="50" spans="1:3" ht="15.75" thickBot="1" x14ac:dyDescent="0.3">
      <c r="A50" s="7" t="s">
        <v>125</v>
      </c>
      <c r="B50" s="12" t="s">
        <v>2</v>
      </c>
      <c r="C50" s="2">
        <v>2.4874999999999998</v>
      </c>
    </row>
    <row r="51" spans="1:3" ht="15.75" thickBot="1" x14ac:dyDescent="0.3">
      <c r="A51" s="7" t="s">
        <v>126</v>
      </c>
      <c r="B51" s="12" t="s">
        <v>1</v>
      </c>
      <c r="C51" s="2">
        <v>2.4550000000000001</v>
      </c>
    </row>
    <row r="52" spans="1:3" ht="15.75" thickBot="1" x14ac:dyDescent="0.3">
      <c r="A52" s="7" t="s">
        <v>127</v>
      </c>
      <c r="B52" s="12" t="s">
        <v>1</v>
      </c>
      <c r="C52" s="2">
        <v>2.3925000000000001</v>
      </c>
    </row>
    <row r="53" spans="1:3" ht="15.75" thickBot="1" x14ac:dyDescent="0.3">
      <c r="A53" s="7" t="s">
        <v>14</v>
      </c>
      <c r="B53" s="13" t="s">
        <v>1</v>
      </c>
      <c r="C53" s="4">
        <v>2.31</v>
      </c>
    </row>
    <row r="54" spans="1:3" ht="15.75" thickBot="1" x14ac:dyDescent="0.3">
      <c r="A54" s="7" t="s">
        <v>18</v>
      </c>
      <c r="B54" s="13" t="s">
        <v>2</v>
      </c>
      <c r="C54" s="4">
        <v>2.3199999999999998</v>
      </c>
    </row>
    <row r="55" spans="1:3" ht="15.75" thickBot="1" x14ac:dyDescent="0.3">
      <c r="A55" s="7" t="s">
        <v>22</v>
      </c>
      <c r="B55" s="13" t="s">
        <v>1</v>
      </c>
      <c r="C55" s="4">
        <v>2.31</v>
      </c>
    </row>
    <row r="56" spans="1:3" ht="15.75" thickBot="1" x14ac:dyDescent="0.3">
      <c r="A56" s="7" t="s">
        <v>29</v>
      </c>
      <c r="B56" s="13" t="s">
        <v>1</v>
      </c>
      <c r="C56" s="4">
        <v>2.2599999999999998</v>
      </c>
    </row>
    <row r="57" spans="1:3" ht="15.75" thickBot="1" x14ac:dyDescent="0.3">
      <c r="A57" s="7" t="s">
        <v>31</v>
      </c>
      <c r="B57" s="13" t="s">
        <v>1</v>
      </c>
      <c r="C57" s="4">
        <v>2.3199999999999998</v>
      </c>
    </row>
    <row r="58" spans="1:3" ht="15.75" thickBot="1" x14ac:dyDescent="0.3">
      <c r="A58" s="8" t="s">
        <v>87</v>
      </c>
      <c r="B58" s="13" t="s">
        <v>1</v>
      </c>
      <c r="C58" s="4">
        <v>2.33</v>
      </c>
    </row>
    <row r="59" spans="1:3" ht="15.75" thickBot="1" x14ac:dyDescent="0.3">
      <c r="A59" s="7" t="s">
        <v>128</v>
      </c>
      <c r="B59" s="12" t="s">
        <v>2</v>
      </c>
      <c r="C59" s="2">
        <v>2.3624999999999998</v>
      </c>
    </row>
    <row r="60" spans="1:3" ht="15.75" thickBot="1" x14ac:dyDescent="0.3">
      <c r="A60" s="7" t="s">
        <v>129</v>
      </c>
      <c r="B60" s="12" t="s">
        <v>2</v>
      </c>
      <c r="C60" s="2">
        <v>2.41</v>
      </c>
    </row>
    <row r="61" spans="1:3" ht="15.75" thickBot="1" x14ac:dyDescent="0.3">
      <c r="A61" s="7" t="s">
        <v>130</v>
      </c>
      <c r="B61" s="12" t="s">
        <v>2</v>
      </c>
      <c r="C61" s="2">
        <v>2.415</v>
      </c>
    </row>
    <row r="62" spans="1:3" ht="15.75" thickBot="1" x14ac:dyDescent="0.3">
      <c r="A62" s="7" t="s">
        <v>131</v>
      </c>
      <c r="B62" s="12" t="s">
        <v>2</v>
      </c>
      <c r="C62" s="2">
        <v>2.3250000000000002</v>
      </c>
    </row>
    <row r="63" spans="1:3" ht="15.75" thickBot="1" x14ac:dyDescent="0.3">
      <c r="A63" s="7" t="s">
        <v>132</v>
      </c>
      <c r="B63" s="12" t="s">
        <v>2</v>
      </c>
      <c r="C63" s="2">
        <v>2.3275000000000001</v>
      </c>
    </row>
    <row r="64" spans="1:3" ht="15.75" thickBot="1" x14ac:dyDescent="0.3">
      <c r="A64" s="7" t="s">
        <v>133</v>
      </c>
      <c r="B64" s="12" t="s">
        <v>2</v>
      </c>
      <c r="C64" s="2">
        <v>2.4</v>
      </c>
    </row>
    <row r="65" spans="1:3" ht="15.75" thickBot="1" x14ac:dyDescent="0.3">
      <c r="A65" s="7" t="s">
        <v>134</v>
      </c>
      <c r="B65" s="12" t="s">
        <v>2</v>
      </c>
      <c r="C65" s="2">
        <v>2.3575000000000004</v>
      </c>
    </row>
    <row r="66" spans="1:3" ht="15.75" thickBot="1" x14ac:dyDescent="0.3">
      <c r="A66" s="7" t="s">
        <v>40</v>
      </c>
      <c r="B66" s="13" t="s">
        <v>2</v>
      </c>
      <c r="C66" s="4">
        <v>2.2200000000000002</v>
      </c>
    </row>
    <row r="67" spans="1:3" ht="15.75" thickBot="1" x14ac:dyDescent="0.3">
      <c r="A67" s="7" t="s">
        <v>41</v>
      </c>
      <c r="B67" s="13" t="s">
        <v>2</v>
      </c>
      <c r="C67" s="4">
        <v>2.36</v>
      </c>
    </row>
    <row r="68" spans="1:3" ht="15.75" thickBot="1" x14ac:dyDescent="0.3">
      <c r="A68" s="7" t="s">
        <v>42</v>
      </c>
      <c r="B68" s="13" t="s">
        <v>2</v>
      </c>
      <c r="C68" s="4">
        <v>2.2799999999999998</v>
      </c>
    </row>
    <row r="69" spans="1:3" ht="15.75" thickBot="1" x14ac:dyDescent="0.3">
      <c r="A69" s="7" t="s">
        <v>48</v>
      </c>
      <c r="B69" s="13" t="s">
        <v>2</v>
      </c>
      <c r="C69" s="4">
        <v>2.35</v>
      </c>
    </row>
    <row r="70" spans="1:3" ht="15.75" thickBot="1" x14ac:dyDescent="0.3">
      <c r="A70" s="7" t="s">
        <v>49</v>
      </c>
      <c r="B70" s="13" t="s">
        <v>2</v>
      </c>
      <c r="C70" s="4">
        <v>2.36</v>
      </c>
    </row>
    <row r="71" spans="1:3" ht="15.75" thickBot="1" x14ac:dyDescent="0.3">
      <c r="A71" s="7" t="s">
        <v>50</v>
      </c>
      <c r="B71" s="13" t="s">
        <v>2</v>
      </c>
      <c r="C71" s="4">
        <v>2.31</v>
      </c>
    </row>
    <row r="72" spans="1:3" ht="15.75" thickBot="1" x14ac:dyDescent="0.3">
      <c r="A72" s="7" t="s">
        <v>135</v>
      </c>
      <c r="B72" s="12" t="s">
        <v>1</v>
      </c>
      <c r="C72" s="2">
        <v>2.4050000000000002</v>
      </c>
    </row>
    <row r="73" spans="1:3" ht="15.75" thickBot="1" x14ac:dyDescent="0.3">
      <c r="A73" s="7" t="s">
        <v>136</v>
      </c>
      <c r="B73" s="12" t="s">
        <v>1</v>
      </c>
      <c r="C73" s="2">
        <v>2.3200000000000003</v>
      </c>
    </row>
    <row r="74" spans="1:3" ht="15.75" thickBot="1" x14ac:dyDescent="0.3">
      <c r="A74" s="7" t="s">
        <v>137</v>
      </c>
      <c r="B74" s="12" t="s">
        <v>1</v>
      </c>
      <c r="C74" s="2">
        <v>2.35</v>
      </c>
    </row>
    <row r="75" spans="1:3" ht="15.75" thickBot="1" x14ac:dyDescent="0.3">
      <c r="A75" s="7" t="s">
        <v>138</v>
      </c>
      <c r="B75" s="12" t="s">
        <v>2</v>
      </c>
      <c r="C75" s="2">
        <v>2.3574999999999999</v>
      </c>
    </row>
    <row r="76" spans="1:3" ht="15.75" thickBot="1" x14ac:dyDescent="0.3">
      <c r="A76" s="7" t="s">
        <v>139</v>
      </c>
      <c r="B76" s="12" t="s">
        <v>1</v>
      </c>
      <c r="C76" s="2">
        <v>2.3650000000000002</v>
      </c>
    </row>
    <row r="77" spans="1:3" ht="15.75" thickBot="1" x14ac:dyDescent="0.3">
      <c r="A77" s="7" t="s">
        <v>140</v>
      </c>
      <c r="B77" s="12" t="s">
        <v>1</v>
      </c>
      <c r="C77" s="2">
        <v>2.4050000000000002</v>
      </c>
    </row>
    <row r="78" spans="1:3" ht="15.75" thickBot="1" x14ac:dyDescent="0.3">
      <c r="A78" s="7" t="s">
        <v>141</v>
      </c>
      <c r="B78" s="12" t="s">
        <v>2</v>
      </c>
      <c r="C78" s="2">
        <v>2.375</v>
      </c>
    </row>
    <row r="79" spans="1:3" ht="15.75" thickBot="1" x14ac:dyDescent="0.3">
      <c r="A79" s="7" t="s">
        <v>142</v>
      </c>
      <c r="B79" s="12" t="s">
        <v>1</v>
      </c>
      <c r="C79" s="2">
        <v>2.4350000000000001</v>
      </c>
    </row>
    <row r="80" spans="1:3" ht="15.75" thickBot="1" x14ac:dyDescent="0.3">
      <c r="A80" s="7" t="s">
        <v>143</v>
      </c>
      <c r="B80" s="12" t="s">
        <v>1</v>
      </c>
      <c r="C80" s="2">
        <v>2.3499999999999996</v>
      </c>
    </row>
    <row r="81" spans="1:3" ht="15.75" thickBot="1" x14ac:dyDescent="0.3">
      <c r="A81" s="7" t="s">
        <v>61</v>
      </c>
      <c r="B81" s="13" t="s">
        <v>1</v>
      </c>
      <c r="C81" s="4">
        <v>2.29</v>
      </c>
    </row>
    <row r="82" spans="1:3" ht="15.75" thickBot="1" x14ac:dyDescent="0.3">
      <c r="A82" s="7" t="s">
        <v>67</v>
      </c>
      <c r="B82" s="13" t="s">
        <v>2</v>
      </c>
      <c r="C82" s="4">
        <v>2.31</v>
      </c>
    </row>
    <row r="83" spans="1:3" ht="15.75" thickBot="1" x14ac:dyDescent="0.3">
      <c r="A83" s="7" t="s">
        <v>83</v>
      </c>
      <c r="B83" s="13" t="s">
        <v>2</v>
      </c>
      <c r="C83" s="4">
        <v>2.39</v>
      </c>
    </row>
    <row r="84" spans="1:3" ht="15.75" thickBot="1" x14ac:dyDescent="0.3">
      <c r="A84" s="7" t="s">
        <v>144</v>
      </c>
      <c r="B84" s="12" t="s">
        <v>2</v>
      </c>
      <c r="C84" s="2">
        <v>2.3125</v>
      </c>
    </row>
    <row r="85" spans="1:3" ht="15.75" thickBot="1" x14ac:dyDescent="0.3">
      <c r="A85" s="7" t="s">
        <v>145</v>
      </c>
      <c r="B85" s="12" t="s">
        <v>1</v>
      </c>
      <c r="C85" s="2">
        <v>2.2999999999999998</v>
      </c>
    </row>
    <row r="86" spans="1:3" ht="15.75" thickBot="1" x14ac:dyDescent="0.3">
      <c r="A86" s="7" t="s">
        <v>146</v>
      </c>
      <c r="B86" s="12" t="s">
        <v>2</v>
      </c>
      <c r="C86" s="2">
        <v>2.375</v>
      </c>
    </row>
    <row r="87" spans="1:3" ht="15.75" thickBot="1" x14ac:dyDescent="0.3">
      <c r="A87" s="7" t="s">
        <v>147</v>
      </c>
      <c r="B87" s="12" t="s">
        <v>1</v>
      </c>
      <c r="C87" s="2">
        <v>2.415</v>
      </c>
    </row>
    <row r="88" spans="1:3" ht="15.75" thickBot="1" x14ac:dyDescent="0.3">
      <c r="A88" s="7" t="s">
        <v>24</v>
      </c>
      <c r="B88" s="13" t="s">
        <v>1</v>
      </c>
      <c r="C88" s="4">
        <v>2.3199999999999998</v>
      </c>
    </row>
    <row r="89" spans="1:3" ht="15.75" thickBot="1" x14ac:dyDescent="0.3">
      <c r="A89" s="7" t="s">
        <v>27</v>
      </c>
      <c r="B89" s="13" t="s">
        <v>1</v>
      </c>
      <c r="C89" s="4">
        <v>2.34</v>
      </c>
    </row>
    <row r="90" spans="1:3" ht="15.75" thickBot="1" x14ac:dyDescent="0.3">
      <c r="A90" s="7" t="s">
        <v>30</v>
      </c>
      <c r="B90" s="13" t="s">
        <v>1</v>
      </c>
      <c r="C90" s="4">
        <v>2.31</v>
      </c>
    </row>
    <row r="91" spans="1:3" ht="15.75" thickBot="1" x14ac:dyDescent="0.3">
      <c r="A91" s="7" t="s">
        <v>32</v>
      </c>
      <c r="B91" s="13" t="s">
        <v>1</v>
      </c>
      <c r="C91" s="4">
        <v>2.2799999999999998</v>
      </c>
    </row>
    <row r="92" spans="1:3" ht="15.75" thickBot="1" x14ac:dyDescent="0.3">
      <c r="A92" s="7" t="s">
        <v>43</v>
      </c>
      <c r="B92" s="13" t="s">
        <v>3</v>
      </c>
      <c r="C92" s="4">
        <v>2.27</v>
      </c>
    </row>
    <row r="93" spans="1:3" ht="15.75" thickBot="1" x14ac:dyDescent="0.3">
      <c r="A93" s="7" t="s">
        <v>45</v>
      </c>
      <c r="B93" s="13" t="s">
        <v>1</v>
      </c>
      <c r="C93" s="4">
        <v>2.2400000000000002</v>
      </c>
    </row>
    <row r="94" spans="1:3" ht="15.75" thickBot="1" x14ac:dyDescent="0.3">
      <c r="A94" s="7" t="s">
        <v>51</v>
      </c>
      <c r="B94" s="13" t="s">
        <v>2</v>
      </c>
      <c r="C94" s="4">
        <v>2.23</v>
      </c>
    </row>
    <row r="95" spans="1:3" ht="15.75" thickBot="1" x14ac:dyDescent="0.3">
      <c r="A95" s="7" t="s">
        <v>54</v>
      </c>
      <c r="B95" s="13" t="s">
        <v>2</v>
      </c>
      <c r="C95" s="4">
        <v>2.37</v>
      </c>
    </row>
    <row r="96" spans="1:3" ht="15.75" thickBot="1" x14ac:dyDescent="0.3">
      <c r="A96" s="7" t="s">
        <v>66</v>
      </c>
      <c r="B96" s="13" t="s">
        <v>1</v>
      </c>
      <c r="C96" s="4">
        <v>2.37</v>
      </c>
    </row>
    <row r="97" spans="1:3" ht="15.75" thickBot="1" x14ac:dyDescent="0.3">
      <c r="A97" s="7" t="s">
        <v>148</v>
      </c>
      <c r="B97" s="12" t="s">
        <v>3</v>
      </c>
      <c r="C97" s="2">
        <v>2.2574999999999998</v>
      </c>
    </row>
    <row r="98" spans="1:3" ht="15.75" thickBot="1" x14ac:dyDescent="0.3">
      <c r="A98" s="7" t="s">
        <v>149</v>
      </c>
      <c r="B98" s="12" t="s">
        <v>2</v>
      </c>
      <c r="C98" s="2">
        <v>2.2925</v>
      </c>
    </row>
    <row r="99" spans="1:3" ht="15.75" thickBot="1" x14ac:dyDescent="0.3">
      <c r="A99" s="7" t="s">
        <v>150</v>
      </c>
      <c r="B99" s="12" t="s">
        <v>1</v>
      </c>
      <c r="C99" s="2">
        <v>2.2850000000000001</v>
      </c>
    </row>
    <row r="100" spans="1:3" ht="15.75" thickBot="1" x14ac:dyDescent="0.3">
      <c r="A100" s="7" t="s">
        <v>151</v>
      </c>
      <c r="B100" s="12" t="s">
        <v>2</v>
      </c>
      <c r="C100" s="2">
        <v>2.2350000000000003</v>
      </c>
    </row>
    <row r="101" spans="1:3" ht="15.75" thickBot="1" x14ac:dyDescent="0.3">
      <c r="A101" s="7" t="s">
        <v>152</v>
      </c>
      <c r="B101" s="12" t="s">
        <v>1</v>
      </c>
      <c r="C101" s="2">
        <v>2.2075</v>
      </c>
    </row>
    <row r="102" spans="1:3" ht="15.75" thickBot="1" x14ac:dyDescent="0.3">
      <c r="A102" s="7" t="s">
        <v>153</v>
      </c>
      <c r="B102" s="12" t="s">
        <v>1</v>
      </c>
      <c r="C102" s="2">
        <v>2.2725</v>
      </c>
    </row>
    <row r="103" spans="1:3" ht="15.75" thickBot="1" x14ac:dyDescent="0.3">
      <c r="A103" s="7" t="s">
        <v>154</v>
      </c>
      <c r="B103" s="12" t="s">
        <v>1</v>
      </c>
      <c r="C103" s="2">
        <v>2.31</v>
      </c>
    </row>
    <row r="104" spans="1:3" ht="15.75" thickBot="1" x14ac:dyDescent="0.3">
      <c r="A104" s="7" t="s">
        <v>155</v>
      </c>
      <c r="B104" s="12" t="s">
        <v>2</v>
      </c>
      <c r="C104" s="2">
        <v>2.2874999999999996</v>
      </c>
    </row>
    <row r="105" spans="1:3" ht="15.75" thickBot="1" x14ac:dyDescent="0.3">
      <c r="A105" s="7" t="s">
        <v>156</v>
      </c>
      <c r="B105" s="12" t="s">
        <v>2</v>
      </c>
      <c r="C105" s="2">
        <v>2.2774999999999999</v>
      </c>
    </row>
    <row r="106" spans="1:3" ht="15.75" thickBot="1" x14ac:dyDescent="0.3">
      <c r="A106" s="7" t="s">
        <v>157</v>
      </c>
      <c r="B106" s="12" t="s">
        <v>2</v>
      </c>
      <c r="C106" s="2">
        <v>2.2425000000000002</v>
      </c>
    </row>
    <row r="107" spans="1:3" ht="15.75" thickBot="1" x14ac:dyDescent="0.3">
      <c r="A107" s="7" t="s">
        <v>33</v>
      </c>
      <c r="B107" s="13" t="s">
        <v>1</v>
      </c>
      <c r="C107" s="4">
        <v>2.27</v>
      </c>
    </row>
    <row r="108" spans="1:3" ht="15.75" thickBot="1" x14ac:dyDescent="0.3">
      <c r="A108" s="7" t="s">
        <v>37</v>
      </c>
      <c r="B108" s="13" t="s">
        <v>1</v>
      </c>
      <c r="C108" s="4">
        <v>2.2799999999999998</v>
      </c>
    </row>
    <row r="109" spans="1:3" ht="15.75" thickBot="1" x14ac:dyDescent="0.3">
      <c r="A109" s="7" t="s">
        <v>46</v>
      </c>
      <c r="B109" s="13" t="s">
        <v>2</v>
      </c>
      <c r="C109" s="4">
        <v>2.21</v>
      </c>
    </row>
    <row r="110" spans="1:3" ht="15.75" thickBot="1" x14ac:dyDescent="0.3">
      <c r="A110" s="7" t="s">
        <v>56</v>
      </c>
      <c r="B110" s="13" t="s">
        <v>2</v>
      </c>
      <c r="C110" s="4">
        <v>2.2599999999999998</v>
      </c>
    </row>
    <row r="111" spans="1:3" ht="15.75" thickBot="1" x14ac:dyDescent="0.3">
      <c r="A111" s="7" t="s">
        <v>57</v>
      </c>
      <c r="B111" s="13" t="s">
        <v>2</v>
      </c>
      <c r="C111" s="4">
        <v>2.2599999999999998</v>
      </c>
    </row>
    <row r="112" spans="1:3" ht="15.75" thickBot="1" x14ac:dyDescent="0.3">
      <c r="A112" s="7" t="s">
        <v>60</v>
      </c>
      <c r="B112" s="13" t="s">
        <v>2</v>
      </c>
      <c r="C112" s="4">
        <v>2.2599999999999998</v>
      </c>
    </row>
    <row r="113" spans="1:3" ht="15.75" thickBot="1" x14ac:dyDescent="0.3">
      <c r="A113" s="7" t="s">
        <v>62</v>
      </c>
      <c r="B113" s="13" t="s">
        <v>2</v>
      </c>
      <c r="C113" s="4">
        <v>2.2000000000000002</v>
      </c>
    </row>
    <row r="114" spans="1:3" ht="15.75" thickBot="1" x14ac:dyDescent="0.3">
      <c r="A114" s="7" t="s">
        <v>63</v>
      </c>
      <c r="B114" s="13" t="s">
        <v>2</v>
      </c>
      <c r="C114" s="4">
        <v>2.2000000000000002</v>
      </c>
    </row>
    <row r="115" spans="1:3" ht="15.75" thickBot="1" x14ac:dyDescent="0.3">
      <c r="A115" s="7" t="s">
        <v>81</v>
      </c>
      <c r="B115" s="13" t="s">
        <v>2</v>
      </c>
      <c r="C115" s="4">
        <v>2.25</v>
      </c>
    </row>
    <row r="116" spans="1:3" ht="15.75" thickBot="1" x14ac:dyDescent="0.3">
      <c r="A116" s="8" t="s">
        <v>90</v>
      </c>
      <c r="B116" s="12" t="s">
        <v>1</v>
      </c>
      <c r="C116" s="4">
        <v>2.2599999999999998</v>
      </c>
    </row>
    <row r="117" spans="1:3" ht="15.75" thickBot="1" x14ac:dyDescent="0.3">
      <c r="A117" s="8" t="s">
        <v>91</v>
      </c>
      <c r="B117" s="12" t="s">
        <v>1</v>
      </c>
      <c r="C117" s="2">
        <v>2.27</v>
      </c>
    </row>
    <row r="118" spans="1:3" ht="15.75" thickBot="1" x14ac:dyDescent="0.3">
      <c r="A118" s="7" t="s">
        <v>158</v>
      </c>
      <c r="B118" s="12" t="s">
        <v>1</v>
      </c>
      <c r="C118" s="2">
        <v>2.3224999999999998</v>
      </c>
    </row>
    <row r="119" spans="1:3" ht="15.75" thickBot="1" x14ac:dyDescent="0.3">
      <c r="A119" s="7" t="s">
        <v>159</v>
      </c>
      <c r="B119" s="12" t="s">
        <v>1</v>
      </c>
      <c r="C119" s="2">
        <v>2.2999999999999998</v>
      </c>
    </row>
    <row r="120" spans="1:3" ht="15.75" thickBot="1" x14ac:dyDescent="0.3">
      <c r="A120" s="7" t="s">
        <v>160</v>
      </c>
      <c r="B120" s="12" t="s">
        <v>1</v>
      </c>
      <c r="C120" s="2">
        <v>2.3125</v>
      </c>
    </row>
    <row r="121" spans="1:3" ht="15.75" thickBot="1" x14ac:dyDescent="0.3">
      <c r="A121" s="7" t="s">
        <v>161</v>
      </c>
      <c r="B121" s="12" t="s">
        <v>1</v>
      </c>
      <c r="C121" s="2">
        <v>2.4075000000000002</v>
      </c>
    </row>
    <row r="122" spans="1:3" ht="15.75" thickBot="1" x14ac:dyDescent="0.3">
      <c r="A122" s="7" t="s">
        <v>162</v>
      </c>
      <c r="B122" s="12" t="s">
        <v>1</v>
      </c>
      <c r="C122" s="2">
        <v>2.3650000000000002</v>
      </c>
    </row>
    <row r="123" spans="1:3" ht="15.75" thickBot="1" x14ac:dyDescent="0.3">
      <c r="A123" s="7" t="s">
        <v>163</v>
      </c>
      <c r="B123" s="12" t="s">
        <v>1</v>
      </c>
      <c r="C123" s="2">
        <v>2.3675000000000002</v>
      </c>
    </row>
    <row r="124" spans="1:3" ht="15.75" thickBot="1" x14ac:dyDescent="0.3">
      <c r="A124" s="7" t="s">
        <v>164</v>
      </c>
      <c r="B124" s="12" t="s">
        <v>1</v>
      </c>
      <c r="C124" s="2">
        <v>2.3525</v>
      </c>
    </row>
    <row r="125" spans="1:3" ht="15.75" thickBot="1" x14ac:dyDescent="0.3">
      <c r="A125" s="7" t="s">
        <v>165</v>
      </c>
      <c r="B125" s="12" t="s">
        <v>2</v>
      </c>
      <c r="C125" s="2">
        <v>2.34</v>
      </c>
    </row>
    <row r="126" spans="1:3" ht="15.75" thickBot="1" x14ac:dyDescent="0.3">
      <c r="A126" s="7" t="s">
        <v>166</v>
      </c>
      <c r="B126" s="12" t="s">
        <v>1</v>
      </c>
      <c r="C126" s="2">
        <v>2.31</v>
      </c>
    </row>
    <row r="127" spans="1:3" ht="15.75" thickBot="1" x14ac:dyDescent="0.3">
      <c r="A127" s="7" t="s">
        <v>167</v>
      </c>
      <c r="B127" s="12" t="s">
        <v>1</v>
      </c>
      <c r="C127" s="2">
        <v>2.3325</v>
      </c>
    </row>
    <row r="128" spans="1:3" ht="15.75" thickBot="1" x14ac:dyDescent="0.3">
      <c r="A128" s="7" t="s">
        <v>168</v>
      </c>
      <c r="B128" s="12" t="s">
        <v>3</v>
      </c>
      <c r="C128" s="2">
        <v>2.1875</v>
      </c>
    </row>
    <row r="129" spans="1:3" ht="15.75" thickBot="1" x14ac:dyDescent="0.3">
      <c r="A129" s="7" t="s">
        <v>169</v>
      </c>
      <c r="B129" s="12" t="s">
        <v>1</v>
      </c>
      <c r="C129" s="2">
        <v>2.375</v>
      </c>
    </row>
    <row r="130" spans="1:3" ht="15.75" thickBot="1" x14ac:dyDescent="0.3">
      <c r="A130" s="7" t="s">
        <v>5</v>
      </c>
      <c r="B130" s="13" t="s">
        <v>1</v>
      </c>
      <c r="C130" s="4">
        <v>2.2400000000000002</v>
      </c>
    </row>
    <row r="131" spans="1:3" ht="15.75" thickBot="1" x14ac:dyDescent="0.3">
      <c r="A131" s="7" t="s">
        <v>6</v>
      </c>
      <c r="B131" s="13" t="s">
        <v>1</v>
      </c>
      <c r="C131" s="4">
        <v>2.34</v>
      </c>
    </row>
    <row r="132" spans="1:3" ht="15.75" thickBot="1" x14ac:dyDescent="0.3">
      <c r="A132" s="7" t="s">
        <v>7</v>
      </c>
      <c r="B132" s="13" t="s">
        <v>1</v>
      </c>
      <c r="C132" s="4">
        <v>2.29</v>
      </c>
    </row>
    <row r="133" spans="1:3" ht="15.75" thickBot="1" x14ac:dyDescent="0.3">
      <c r="A133" s="7" t="s">
        <v>9</v>
      </c>
      <c r="B133" s="13" t="s">
        <v>2</v>
      </c>
      <c r="C133" s="4">
        <v>2.11</v>
      </c>
    </row>
    <row r="134" spans="1:3" ht="15.75" thickBot="1" x14ac:dyDescent="0.3">
      <c r="A134" s="7" t="s">
        <v>15</v>
      </c>
      <c r="B134" s="13" t="s">
        <v>1</v>
      </c>
      <c r="C134" s="4">
        <v>2.2799999999999998</v>
      </c>
    </row>
    <row r="135" spans="1:3" ht="15.75" thickBot="1" x14ac:dyDescent="0.3">
      <c r="A135" s="7" t="s">
        <v>16</v>
      </c>
      <c r="B135" s="13" t="s">
        <v>2</v>
      </c>
      <c r="C135" s="4">
        <v>2.2799999999999998</v>
      </c>
    </row>
    <row r="136" spans="1:3" ht="15.75" thickBot="1" x14ac:dyDescent="0.3">
      <c r="A136" s="7" t="s">
        <v>47</v>
      </c>
      <c r="B136" s="13" t="s">
        <v>1</v>
      </c>
      <c r="C136" s="4">
        <v>2.2200000000000002</v>
      </c>
    </row>
    <row r="137" spans="1:3" ht="15.75" thickBot="1" x14ac:dyDescent="0.3">
      <c r="A137" s="7" t="s">
        <v>170</v>
      </c>
      <c r="B137" s="12" t="s">
        <v>1</v>
      </c>
      <c r="C137" s="2">
        <v>2.3374999999999999</v>
      </c>
    </row>
    <row r="138" spans="1:3" ht="15.75" thickBot="1" x14ac:dyDescent="0.3">
      <c r="A138" s="7" t="s">
        <v>171</v>
      </c>
      <c r="B138" s="12" t="s">
        <v>1</v>
      </c>
      <c r="C138" s="2">
        <v>2.3574999999999999</v>
      </c>
    </row>
    <row r="139" spans="1:3" ht="15.75" thickBot="1" x14ac:dyDescent="0.3">
      <c r="A139" s="7" t="s">
        <v>172</v>
      </c>
      <c r="B139" s="12" t="s">
        <v>2</v>
      </c>
      <c r="C139" s="2">
        <v>2.39</v>
      </c>
    </row>
    <row r="140" spans="1:3" ht="15.75" thickBot="1" x14ac:dyDescent="0.3">
      <c r="A140" s="7" t="s">
        <v>173</v>
      </c>
      <c r="B140" s="12" t="s">
        <v>1</v>
      </c>
      <c r="C140" s="2">
        <v>2.1149999999999998</v>
      </c>
    </row>
    <row r="141" spans="1:3" ht="15.75" thickBot="1" x14ac:dyDescent="0.3">
      <c r="A141" s="7" t="s">
        <v>174</v>
      </c>
      <c r="B141" s="12" t="s">
        <v>1</v>
      </c>
      <c r="C141" s="2">
        <v>2.2324999999999999</v>
      </c>
    </row>
    <row r="142" spans="1:3" ht="15.75" thickBot="1" x14ac:dyDescent="0.3">
      <c r="A142" s="7" t="s">
        <v>175</v>
      </c>
      <c r="B142" s="12" t="s">
        <v>1</v>
      </c>
      <c r="C142" s="2">
        <v>2.1875</v>
      </c>
    </row>
    <row r="143" spans="1:3" ht="15.75" thickBot="1" x14ac:dyDescent="0.3">
      <c r="A143" s="7" t="s">
        <v>176</v>
      </c>
      <c r="B143" s="12" t="s">
        <v>1</v>
      </c>
      <c r="C143" s="2">
        <v>2.2524999999999995</v>
      </c>
    </row>
    <row r="144" spans="1:3" ht="15.75" thickBot="1" x14ac:dyDescent="0.3">
      <c r="A144" s="7" t="s">
        <v>177</v>
      </c>
      <c r="B144" s="12" t="s">
        <v>1</v>
      </c>
      <c r="C144" s="2">
        <v>2.31</v>
      </c>
    </row>
    <row r="145" spans="1:3" ht="15.75" thickBot="1" x14ac:dyDescent="0.3">
      <c r="A145" s="7" t="s">
        <v>178</v>
      </c>
      <c r="B145" s="12" t="s">
        <v>1</v>
      </c>
      <c r="C145" s="2">
        <v>2.3050000000000002</v>
      </c>
    </row>
    <row r="146" spans="1:3" ht="15.75" thickBot="1" x14ac:dyDescent="0.3">
      <c r="A146" s="7" t="s">
        <v>179</v>
      </c>
      <c r="B146" s="12" t="s">
        <v>1</v>
      </c>
      <c r="C146" s="2">
        <v>2.3224999999999998</v>
      </c>
    </row>
    <row r="147" spans="1:3" ht="15.75" thickBot="1" x14ac:dyDescent="0.3">
      <c r="A147" s="7" t="s">
        <v>180</v>
      </c>
      <c r="B147" s="12" t="s">
        <v>1</v>
      </c>
      <c r="C147" s="2">
        <v>2.2624999999999997</v>
      </c>
    </row>
    <row r="148" spans="1:3" ht="15.75" thickBot="1" x14ac:dyDescent="0.3">
      <c r="A148" s="7" t="s">
        <v>181</v>
      </c>
      <c r="B148" s="12" t="s">
        <v>1</v>
      </c>
      <c r="C148" s="2">
        <v>2.3174999999999999</v>
      </c>
    </row>
    <row r="149" spans="1:3" ht="15.75" thickBot="1" x14ac:dyDescent="0.3">
      <c r="A149" s="7" t="s">
        <v>182</v>
      </c>
      <c r="B149" s="12" t="s">
        <v>1</v>
      </c>
      <c r="C149" s="2">
        <v>2.2999999999999998</v>
      </c>
    </row>
    <row r="150" spans="1:3" ht="15.75" thickBot="1" x14ac:dyDescent="0.3">
      <c r="A150" s="7" t="s">
        <v>12</v>
      </c>
      <c r="B150" s="13" t="s">
        <v>1</v>
      </c>
      <c r="C150" s="4">
        <v>2.15</v>
      </c>
    </row>
    <row r="151" spans="1:3" ht="15.75" thickBot="1" x14ac:dyDescent="0.3">
      <c r="A151" s="7" t="s">
        <v>38</v>
      </c>
      <c r="B151" s="13" t="s">
        <v>2</v>
      </c>
      <c r="C151" s="4">
        <v>2.19</v>
      </c>
    </row>
    <row r="152" spans="1:3" ht="15.75" thickBot="1" x14ac:dyDescent="0.3">
      <c r="A152" s="7" t="s">
        <v>74</v>
      </c>
      <c r="B152" s="13" t="s">
        <v>2</v>
      </c>
      <c r="C152" s="4">
        <v>2.35</v>
      </c>
    </row>
    <row r="153" spans="1:3" ht="15.75" thickBot="1" x14ac:dyDescent="0.3">
      <c r="A153" s="7" t="s">
        <v>84</v>
      </c>
      <c r="B153" s="13" t="s">
        <v>1</v>
      </c>
      <c r="C153" s="4">
        <v>2.2200000000000002</v>
      </c>
    </row>
    <row r="154" spans="1:3" ht="15.75" thickBot="1" x14ac:dyDescent="0.3">
      <c r="A154" s="9" t="s">
        <v>183</v>
      </c>
      <c r="B154" s="12" t="s">
        <v>2</v>
      </c>
      <c r="C154" s="2">
        <v>2.2949999999999999</v>
      </c>
    </row>
    <row r="155" spans="1:3" ht="15.75" thickBot="1" x14ac:dyDescent="0.3">
      <c r="A155" s="9" t="s">
        <v>184</v>
      </c>
      <c r="B155" s="12" t="s">
        <v>1</v>
      </c>
      <c r="C155" s="2">
        <v>2.3125</v>
      </c>
    </row>
    <row r="156" spans="1:3" ht="15.75" thickBot="1" x14ac:dyDescent="0.3">
      <c r="A156" s="7" t="s">
        <v>185</v>
      </c>
      <c r="B156" s="12" t="s">
        <v>1</v>
      </c>
      <c r="C156" s="2">
        <v>2.3424999999999998</v>
      </c>
    </row>
    <row r="157" spans="1:3" ht="15.75" thickBot="1" x14ac:dyDescent="0.3">
      <c r="A157" s="7" t="s">
        <v>186</v>
      </c>
      <c r="B157" s="12" t="s">
        <v>1</v>
      </c>
      <c r="C157" s="2">
        <v>2.36</v>
      </c>
    </row>
    <row r="158" spans="1:3" ht="15.75" thickBot="1" x14ac:dyDescent="0.3">
      <c r="A158" s="7" t="s">
        <v>187</v>
      </c>
      <c r="B158" s="12" t="s">
        <v>1</v>
      </c>
      <c r="C158" s="2">
        <v>2.2225000000000001</v>
      </c>
    </row>
    <row r="159" spans="1:3" ht="15.75" thickBot="1" x14ac:dyDescent="0.3">
      <c r="A159" s="7" t="s">
        <v>188</v>
      </c>
      <c r="B159" s="12" t="s">
        <v>1</v>
      </c>
      <c r="C159" s="2">
        <v>2.1975000000000002</v>
      </c>
    </row>
    <row r="160" spans="1:3" ht="15.75" thickBot="1" x14ac:dyDescent="0.3">
      <c r="A160" s="7" t="s">
        <v>189</v>
      </c>
      <c r="B160" s="12" t="s">
        <v>1</v>
      </c>
      <c r="C160" s="2">
        <v>2.2575000000000003</v>
      </c>
    </row>
    <row r="161" spans="1:3" ht="15.75" thickBot="1" x14ac:dyDescent="0.3">
      <c r="A161" s="7" t="s">
        <v>190</v>
      </c>
      <c r="B161" s="12" t="s">
        <v>1</v>
      </c>
      <c r="C161" s="2">
        <v>2.2599999999999998</v>
      </c>
    </row>
    <row r="162" spans="1:3" ht="15.75" thickBot="1" x14ac:dyDescent="0.3">
      <c r="A162" s="7" t="s">
        <v>191</v>
      </c>
      <c r="B162" s="12" t="s">
        <v>2</v>
      </c>
      <c r="C162" s="2">
        <v>2.2774999999999999</v>
      </c>
    </row>
    <row r="163" spans="1:3" ht="15.75" thickBot="1" x14ac:dyDescent="0.3">
      <c r="A163" s="7" t="s">
        <v>8</v>
      </c>
      <c r="B163" s="13" t="s">
        <v>1</v>
      </c>
      <c r="C163" s="4">
        <v>2.21</v>
      </c>
    </row>
    <row r="164" spans="1:3" ht="15.75" thickBot="1" x14ac:dyDescent="0.3">
      <c r="A164" s="7" t="s">
        <v>21</v>
      </c>
      <c r="B164" s="13" t="s">
        <v>1</v>
      </c>
      <c r="C164" s="4">
        <v>2.25</v>
      </c>
    </row>
    <row r="165" spans="1:3" ht="15.75" thickBot="1" x14ac:dyDescent="0.3">
      <c r="A165" s="7" t="s">
        <v>25</v>
      </c>
      <c r="B165" s="13" t="s">
        <v>1</v>
      </c>
      <c r="C165" s="4">
        <v>2.12</v>
      </c>
    </row>
    <row r="166" spans="1:3" ht="15.75" thickBot="1" x14ac:dyDescent="0.3">
      <c r="A166" s="7" t="s">
        <v>34</v>
      </c>
      <c r="B166" s="13" t="s">
        <v>2</v>
      </c>
      <c r="C166" s="4">
        <v>2.2400000000000002</v>
      </c>
    </row>
    <row r="167" spans="1:3" ht="15.75" thickBot="1" x14ac:dyDescent="0.3">
      <c r="A167" s="7" t="s">
        <v>36</v>
      </c>
      <c r="B167" s="13" t="s">
        <v>1</v>
      </c>
      <c r="C167" s="4">
        <v>2.25</v>
      </c>
    </row>
    <row r="168" spans="1:3" ht="15.75" thickBot="1" x14ac:dyDescent="0.3">
      <c r="A168" s="7" t="s">
        <v>39</v>
      </c>
      <c r="B168" s="13" t="s">
        <v>1</v>
      </c>
      <c r="C168" s="4">
        <v>2.12</v>
      </c>
    </row>
    <row r="169" spans="1:3" ht="15.75" thickBot="1" x14ac:dyDescent="0.3">
      <c r="A169" s="7" t="s">
        <v>52</v>
      </c>
      <c r="B169" s="13" t="s">
        <v>2</v>
      </c>
      <c r="C169" s="4">
        <v>2.19</v>
      </c>
    </row>
    <row r="170" spans="1:3" ht="15.75" thickBot="1" x14ac:dyDescent="0.3">
      <c r="A170" s="7" t="s">
        <v>53</v>
      </c>
      <c r="B170" s="13" t="s">
        <v>2</v>
      </c>
      <c r="C170" s="4">
        <v>2.2599999999999998</v>
      </c>
    </row>
    <row r="171" spans="1:3" ht="15.75" thickBot="1" x14ac:dyDescent="0.3">
      <c r="A171" s="7" t="s">
        <v>59</v>
      </c>
      <c r="B171" s="13" t="s">
        <v>2</v>
      </c>
      <c r="C171" s="4">
        <v>2.2999999999999998</v>
      </c>
    </row>
    <row r="172" spans="1:3" ht="15.75" thickBot="1" x14ac:dyDescent="0.3">
      <c r="A172" s="7" t="s">
        <v>72</v>
      </c>
      <c r="B172" s="13" t="s">
        <v>3</v>
      </c>
      <c r="C172" s="4">
        <v>2.1800000000000002</v>
      </c>
    </row>
    <row r="173" spans="1:3" ht="15.75" thickBot="1" x14ac:dyDescent="0.3">
      <c r="A173" s="7" t="s">
        <v>73</v>
      </c>
      <c r="B173" s="13" t="s">
        <v>1</v>
      </c>
      <c r="C173" s="4">
        <v>2.2599999999999998</v>
      </c>
    </row>
    <row r="174" spans="1:3" ht="15.75" thickBot="1" x14ac:dyDescent="0.3">
      <c r="A174" s="7" t="s">
        <v>75</v>
      </c>
      <c r="B174" s="13" t="s">
        <v>1</v>
      </c>
      <c r="C174" s="4">
        <v>2.27</v>
      </c>
    </row>
    <row r="175" spans="1:3" ht="15.75" thickBot="1" x14ac:dyDescent="0.3">
      <c r="A175" s="7" t="s">
        <v>76</v>
      </c>
      <c r="B175" s="13" t="s">
        <v>2</v>
      </c>
      <c r="C175" s="4">
        <v>2.2200000000000002</v>
      </c>
    </row>
    <row r="176" spans="1:3" ht="15.75" thickBot="1" x14ac:dyDescent="0.3">
      <c r="A176" s="7" t="s">
        <v>80</v>
      </c>
      <c r="B176" s="13" t="s">
        <v>2</v>
      </c>
      <c r="C176" s="4">
        <v>2.2999999999999998</v>
      </c>
    </row>
    <row r="177" spans="1:3" ht="15.75" thickBot="1" x14ac:dyDescent="0.3">
      <c r="A177" s="7" t="s">
        <v>82</v>
      </c>
      <c r="B177" s="13" t="s">
        <v>1</v>
      </c>
      <c r="C177" s="4">
        <v>2.14</v>
      </c>
    </row>
    <row r="178" spans="1:3" ht="15.75" thickBot="1" x14ac:dyDescent="0.3">
      <c r="A178" s="7" t="s">
        <v>85</v>
      </c>
      <c r="B178" s="13" t="s">
        <v>1</v>
      </c>
      <c r="C178" s="4">
        <v>2.2999999999999998</v>
      </c>
    </row>
    <row r="179" spans="1:3" ht="15.75" thickBot="1" x14ac:dyDescent="0.3">
      <c r="A179" s="7" t="s">
        <v>192</v>
      </c>
      <c r="B179" s="12" t="s">
        <v>2</v>
      </c>
      <c r="C179" s="2">
        <v>2.3975</v>
      </c>
    </row>
    <row r="180" spans="1:3" ht="15.75" thickBot="1" x14ac:dyDescent="0.3">
      <c r="A180" s="7" t="s">
        <v>193</v>
      </c>
      <c r="B180" s="12" t="s">
        <v>2</v>
      </c>
      <c r="C180" s="2">
        <v>2.3675000000000002</v>
      </c>
    </row>
    <row r="181" spans="1:3" ht="15.75" thickBot="1" x14ac:dyDescent="0.3">
      <c r="A181" s="7" t="s">
        <v>194</v>
      </c>
      <c r="B181" s="12" t="s">
        <v>1</v>
      </c>
      <c r="C181" s="2">
        <v>2.2837499999999999</v>
      </c>
    </row>
    <row r="182" spans="1:3" ht="15.75" thickBot="1" x14ac:dyDescent="0.3">
      <c r="A182" s="7" t="s">
        <v>195</v>
      </c>
      <c r="B182" s="12" t="s">
        <v>2</v>
      </c>
      <c r="C182" s="2">
        <v>2.2450000000000001</v>
      </c>
    </row>
    <row r="183" spans="1:3" ht="15.75" thickBot="1" x14ac:dyDescent="0.3">
      <c r="A183" s="7" t="s">
        <v>196</v>
      </c>
      <c r="B183" s="12" t="s">
        <v>2</v>
      </c>
      <c r="C183" s="2">
        <v>2.2975000000000003</v>
      </c>
    </row>
    <row r="184" spans="1:3" ht="15.75" thickBot="1" x14ac:dyDescent="0.3">
      <c r="A184" s="7" t="s">
        <v>197</v>
      </c>
      <c r="B184" s="12" t="s">
        <v>1</v>
      </c>
      <c r="C184" s="2">
        <v>2.3574999999999999</v>
      </c>
    </row>
    <row r="185" spans="1:3" ht="15.75" thickBot="1" x14ac:dyDescent="0.3">
      <c r="A185" s="7" t="s">
        <v>198</v>
      </c>
      <c r="B185" s="12" t="s">
        <v>1</v>
      </c>
      <c r="C185" s="2">
        <v>2.4000000000000004</v>
      </c>
    </row>
    <row r="186" spans="1:3" ht="15.75" thickBot="1" x14ac:dyDescent="0.3">
      <c r="A186" s="7" t="s">
        <v>199</v>
      </c>
      <c r="B186" s="12" t="s">
        <v>1</v>
      </c>
      <c r="C186" s="2">
        <v>2.3675000000000002</v>
      </c>
    </row>
    <row r="187" spans="1:3" ht="15.75" thickBot="1" x14ac:dyDescent="0.3">
      <c r="A187" s="7" t="s">
        <v>200</v>
      </c>
      <c r="B187" s="12" t="s">
        <v>2</v>
      </c>
      <c r="C187" s="2">
        <v>2.3600000000000003</v>
      </c>
    </row>
    <row r="188" spans="1:3" ht="15.75" thickBot="1" x14ac:dyDescent="0.3">
      <c r="A188" s="7" t="s">
        <v>201</v>
      </c>
      <c r="B188" s="12" t="s">
        <v>1</v>
      </c>
      <c r="C188" s="2">
        <v>2.3675000000000002</v>
      </c>
    </row>
    <row r="189" spans="1:3" ht="15.75" thickBot="1" x14ac:dyDescent="0.3">
      <c r="A189" s="7" t="s">
        <v>20</v>
      </c>
      <c r="B189" s="13" t="s">
        <v>1</v>
      </c>
      <c r="C189" s="4">
        <v>2.29</v>
      </c>
    </row>
    <row r="190" spans="1:3" ht="15.75" thickBot="1" x14ac:dyDescent="0.3">
      <c r="A190" s="7" t="s">
        <v>28</v>
      </c>
      <c r="B190" s="13" t="s">
        <v>1</v>
      </c>
      <c r="C190" s="4">
        <v>2.2799999999999998</v>
      </c>
    </row>
    <row r="191" spans="1:3" ht="15.75" thickBot="1" x14ac:dyDescent="0.3">
      <c r="A191" s="7" t="s">
        <v>68</v>
      </c>
      <c r="B191" s="13" t="s">
        <v>1</v>
      </c>
      <c r="C191" s="4">
        <v>2.31</v>
      </c>
    </row>
    <row r="192" spans="1:3" ht="15.75" thickBot="1" x14ac:dyDescent="0.3">
      <c r="A192" s="7" t="s">
        <v>202</v>
      </c>
      <c r="B192" s="12" t="s">
        <v>2</v>
      </c>
      <c r="C192" s="2">
        <v>2.1725000000000003</v>
      </c>
    </row>
    <row r="193" spans="1:3" ht="15.75" thickBot="1" x14ac:dyDescent="0.3">
      <c r="A193" s="7" t="s">
        <v>203</v>
      </c>
      <c r="B193" s="12" t="s">
        <v>1</v>
      </c>
      <c r="C193" s="2">
        <v>2.2999999999999998</v>
      </c>
    </row>
    <row r="194" spans="1:3" ht="15.75" thickBot="1" x14ac:dyDescent="0.3">
      <c r="A194" s="7" t="s">
        <v>204</v>
      </c>
      <c r="B194" s="12" t="s">
        <v>2</v>
      </c>
      <c r="C194" s="2">
        <v>2.2850000000000001</v>
      </c>
    </row>
    <row r="195" spans="1:3" ht="15.75" thickBot="1" x14ac:dyDescent="0.3">
      <c r="A195" s="7" t="s">
        <v>205</v>
      </c>
      <c r="B195" s="12" t="s">
        <v>1</v>
      </c>
      <c r="C195" s="2">
        <v>2.2350000000000003</v>
      </c>
    </row>
    <row r="196" spans="1:3" ht="15.75" thickBot="1" x14ac:dyDescent="0.3">
      <c r="A196" s="7" t="s">
        <v>206</v>
      </c>
      <c r="B196" s="12" t="s">
        <v>1</v>
      </c>
      <c r="C196" s="2">
        <v>2.21</v>
      </c>
    </row>
    <row r="197" spans="1:3" ht="15.75" thickBot="1" x14ac:dyDescent="0.3">
      <c r="A197" s="7" t="s">
        <v>207</v>
      </c>
      <c r="B197" s="12" t="s">
        <v>2</v>
      </c>
      <c r="C197" s="2">
        <v>2.1724999999999999</v>
      </c>
    </row>
    <row r="198" spans="1:3" ht="15.75" thickBot="1" x14ac:dyDescent="0.3">
      <c r="A198" s="7" t="s">
        <v>208</v>
      </c>
      <c r="B198" s="12" t="s">
        <v>1</v>
      </c>
      <c r="C198" s="2">
        <v>2.3025000000000002</v>
      </c>
    </row>
    <row r="199" spans="1:3" ht="15.75" thickBot="1" x14ac:dyDescent="0.3">
      <c r="A199" s="7" t="s">
        <v>209</v>
      </c>
      <c r="B199" s="12" t="s">
        <v>2</v>
      </c>
      <c r="C199" s="2">
        <v>2.2199999999999998</v>
      </c>
    </row>
    <row r="200" spans="1:3" ht="15.75" thickBot="1" x14ac:dyDescent="0.3">
      <c r="A200" s="7" t="s">
        <v>210</v>
      </c>
      <c r="B200" s="12" t="s">
        <v>2</v>
      </c>
      <c r="C200" s="2">
        <v>2.1875</v>
      </c>
    </row>
    <row r="201" spans="1:3" ht="15.75" thickBot="1" x14ac:dyDescent="0.3">
      <c r="A201" s="7" t="s">
        <v>211</v>
      </c>
      <c r="B201" s="12" t="s">
        <v>2</v>
      </c>
      <c r="C201" s="2">
        <v>2.2199999999999998</v>
      </c>
    </row>
    <row r="202" spans="1:3" ht="15.75" thickBot="1" x14ac:dyDescent="0.3">
      <c r="A202" s="7" t="s">
        <v>212</v>
      </c>
      <c r="B202" s="12" t="s">
        <v>1</v>
      </c>
      <c r="C202" s="2">
        <v>2.1175000000000002</v>
      </c>
    </row>
    <row r="203" spans="1:3" ht="15.75" thickBot="1" x14ac:dyDescent="0.3">
      <c r="A203" s="7" t="s">
        <v>213</v>
      </c>
      <c r="B203" s="12" t="s">
        <v>1</v>
      </c>
      <c r="C203" s="2">
        <v>2.2100000000000004</v>
      </c>
    </row>
    <row r="204" spans="1:3" ht="15.75" thickBot="1" x14ac:dyDescent="0.3">
      <c r="A204" s="7" t="s">
        <v>214</v>
      </c>
      <c r="B204" s="12" t="s">
        <v>1</v>
      </c>
      <c r="C204" s="2">
        <v>2.2125000000000004</v>
      </c>
    </row>
    <row r="205" spans="1:3" ht="15.75" thickBot="1" x14ac:dyDescent="0.3">
      <c r="A205" s="7" t="s">
        <v>215</v>
      </c>
      <c r="B205" s="12" t="s">
        <v>1</v>
      </c>
      <c r="C205" s="2">
        <v>2.23</v>
      </c>
    </row>
    <row r="206" spans="1:3" ht="15.75" thickBot="1" x14ac:dyDescent="0.3">
      <c r="A206" s="7" t="s">
        <v>10</v>
      </c>
      <c r="B206" s="13" t="s">
        <v>1</v>
      </c>
      <c r="C206" s="4">
        <v>2.14</v>
      </c>
    </row>
    <row r="207" spans="1:3" ht="15.75" thickBot="1" x14ac:dyDescent="0.3">
      <c r="A207" s="7" t="s">
        <v>35</v>
      </c>
      <c r="B207" s="13" t="s">
        <v>2</v>
      </c>
      <c r="C207" s="4">
        <v>2.2999999999999998</v>
      </c>
    </row>
    <row r="208" spans="1:3" ht="15.75" thickBot="1" x14ac:dyDescent="0.3">
      <c r="A208" s="7" t="s">
        <v>78</v>
      </c>
      <c r="B208" s="13" t="s">
        <v>1</v>
      </c>
      <c r="C208" s="4">
        <v>2.33</v>
      </c>
    </row>
    <row r="209" spans="1:3" ht="15.75" thickBot="1" x14ac:dyDescent="0.3">
      <c r="A209" s="7" t="s">
        <v>216</v>
      </c>
      <c r="B209" s="12" t="s">
        <v>1</v>
      </c>
      <c r="C209" s="2">
        <v>2.2000000000000002</v>
      </c>
    </row>
    <row r="210" spans="1:3" ht="15.75" thickBot="1" x14ac:dyDescent="0.3">
      <c r="A210" s="7" t="s">
        <v>217</v>
      </c>
      <c r="B210" s="12" t="s">
        <v>1</v>
      </c>
      <c r="C210" s="2">
        <v>2.2400000000000002</v>
      </c>
    </row>
    <row r="211" spans="1:3" ht="15.75" thickBot="1" x14ac:dyDescent="0.3">
      <c r="A211" s="7" t="s">
        <v>218</v>
      </c>
      <c r="B211" s="12" t="s">
        <v>1</v>
      </c>
      <c r="C211" s="2">
        <v>2.3924999999999996</v>
      </c>
    </row>
    <row r="212" spans="1:3" ht="15.75" thickBot="1" x14ac:dyDescent="0.3">
      <c r="A212" s="7" t="s">
        <v>219</v>
      </c>
      <c r="B212" s="12" t="s">
        <v>1</v>
      </c>
      <c r="C212" s="2">
        <v>2.2599999999999998</v>
      </c>
    </row>
    <row r="213" spans="1:3" ht="15.75" thickBot="1" x14ac:dyDescent="0.3">
      <c r="A213" s="7" t="s">
        <v>220</v>
      </c>
      <c r="B213" s="12" t="s">
        <v>1</v>
      </c>
      <c r="C213" s="2">
        <v>2.3525</v>
      </c>
    </row>
    <row r="214" spans="1:3" ht="15.75" thickBot="1" x14ac:dyDescent="0.3">
      <c r="A214" s="7" t="s">
        <v>221</v>
      </c>
      <c r="B214" s="12" t="s">
        <v>1</v>
      </c>
      <c r="C214" s="2">
        <v>2.2725</v>
      </c>
    </row>
    <row r="215" spans="1:3" ht="15.75" thickBot="1" x14ac:dyDescent="0.3">
      <c r="A215" s="7" t="s">
        <v>222</v>
      </c>
      <c r="B215" s="12" t="s">
        <v>2</v>
      </c>
      <c r="C215" s="2">
        <v>2.2524999999999999</v>
      </c>
    </row>
    <row r="216" spans="1:3" ht="15.75" thickBot="1" x14ac:dyDescent="0.3">
      <c r="A216" s="7" t="s">
        <v>223</v>
      </c>
      <c r="B216" s="12" t="s">
        <v>1</v>
      </c>
      <c r="C216" s="2">
        <v>2.29</v>
      </c>
    </row>
    <row r="217" spans="1:3" ht="15.75" thickBot="1" x14ac:dyDescent="0.3">
      <c r="A217" s="7" t="s">
        <v>224</v>
      </c>
      <c r="B217" s="12" t="s">
        <v>1</v>
      </c>
      <c r="C217" s="2">
        <v>2.3024999999999998</v>
      </c>
    </row>
    <row r="218" spans="1:3" ht="15.75" thickBot="1" x14ac:dyDescent="0.3">
      <c r="A218" s="7" t="s">
        <v>225</v>
      </c>
      <c r="B218" s="12" t="s">
        <v>1</v>
      </c>
      <c r="C218" s="2">
        <v>2.2824999999999998</v>
      </c>
    </row>
    <row r="219" spans="1:3" ht="15.75" thickBot="1" x14ac:dyDescent="0.3">
      <c r="A219" s="7" t="s">
        <v>226</v>
      </c>
      <c r="B219" s="12" t="s">
        <v>1</v>
      </c>
      <c r="C219" s="2">
        <v>2.2725</v>
      </c>
    </row>
    <row r="220" spans="1:3" ht="15.75" thickBot="1" x14ac:dyDescent="0.3">
      <c r="A220" s="7" t="s">
        <v>227</v>
      </c>
      <c r="B220" s="12" t="s">
        <v>1</v>
      </c>
      <c r="C220" s="2">
        <v>2.2450000000000001</v>
      </c>
    </row>
    <row r="221" spans="1:3" ht="15.75" thickBot="1" x14ac:dyDescent="0.3">
      <c r="A221" s="7" t="s">
        <v>228</v>
      </c>
      <c r="B221" s="12" t="s">
        <v>1</v>
      </c>
      <c r="C221" s="2">
        <v>2.29</v>
      </c>
    </row>
    <row r="222" spans="1:3" ht="15.75" thickBot="1" x14ac:dyDescent="0.3">
      <c r="A222" s="7" t="s">
        <v>4</v>
      </c>
      <c r="B222" s="13" t="s">
        <v>2</v>
      </c>
      <c r="C222" s="4">
        <v>2.33</v>
      </c>
    </row>
    <row r="223" spans="1:3" ht="15.75" thickBot="1" x14ac:dyDescent="0.3">
      <c r="A223" s="7" t="s">
        <v>11</v>
      </c>
      <c r="B223" s="13" t="s">
        <v>2</v>
      </c>
      <c r="C223" s="4">
        <v>2.2999999999999998</v>
      </c>
    </row>
    <row r="224" spans="1:3" ht="15.75" thickBot="1" x14ac:dyDescent="0.3">
      <c r="A224" s="7" t="s">
        <v>77</v>
      </c>
      <c r="B224" s="13" t="s">
        <v>2</v>
      </c>
      <c r="C224" s="4">
        <v>2.2799999999999998</v>
      </c>
    </row>
    <row r="225" spans="1:3" ht="15.75" thickBot="1" x14ac:dyDescent="0.3">
      <c r="A225" s="8" t="s">
        <v>89</v>
      </c>
      <c r="B225" s="12" t="s">
        <v>2</v>
      </c>
      <c r="C225" s="2">
        <v>2.23</v>
      </c>
    </row>
    <row r="226" spans="1:3" ht="15.75" thickBot="1" x14ac:dyDescent="0.3">
      <c r="A226" s="9" t="s">
        <v>229</v>
      </c>
      <c r="B226" s="12" t="s">
        <v>1</v>
      </c>
      <c r="C226" s="2">
        <v>2.293333333333333</v>
      </c>
    </row>
    <row r="227" spans="1:3" ht="15.75" thickBot="1" x14ac:dyDescent="0.3">
      <c r="A227" s="9" t="s">
        <v>230</v>
      </c>
      <c r="B227" s="12" t="s">
        <v>1</v>
      </c>
      <c r="C227" s="2">
        <v>2.355</v>
      </c>
    </row>
    <row r="228" spans="1:3" ht="15.75" thickBot="1" x14ac:dyDescent="0.3">
      <c r="A228" s="9" t="s">
        <v>231</v>
      </c>
      <c r="B228" s="12" t="s">
        <v>1</v>
      </c>
      <c r="C228" s="2">
        <v>2.3325</v>
      </c>
    </row>
    <row r="229" spans="1:3" ht="15.75" thickBot="1" x14ac:dyDescent="0.3">
      <c r="A229" s="9" t="s">
        <v>232</v>
      </c>
      <c r="B229" s="12" t="s">
        <v>1</v>
      </c>
      <c r="C229" s="2">
        <v>2.3499999999999996</v>
      </c>
    </row>
    <row r="230" spans="1:3" ht="15.75" thickBot="1" x14ac:dyDescent="0.3">
      <c r="A230" s="9" t="s">
        <v>233</v>
      </c>
      <c r="B230" s="12" t="s">
        <v>1</v>
      </c>
      <c r="C230" s="2">
        <v>2.415</v>
      </c>
    </row>
    <row r="231" spans="1:3" ht="15.75" thickBot="1" x14ac:dyDescent="0.3">
      <c r="A231" s="7" t="s">
        <v>234</v>
      </c>
      <c r="B231" s="12" t="s">
        <v>2</v>
      </c>
      <c r="C231" s="2">
        <v>2.2999999999999998</v>
      </c>
    </row>
    <row r="232" spans="1:3" ht="15.75" thickBot="1" x14ac:dyDescent="0.3">
      <c r="A232" s="7" t="s">
        <v>235</v>
      </c>
      <c r="B232" s="12" t="s">
        <v>2</v>
      </c>
      <c r="C232" s="2">
        <v>2.3249999999999997</v>
      </c>
    </row>
    <row r="233" spans="1:3" ht="15.75" thickBot="1" x14ac:dyDescent="0.3">
      <c r="A233" s="7" t="s">
        <v>236</v>
      </c>
      <c r="B233" s="12" t="s">
        <v>1</v>
      </c>
      <c r="C233" s="2">
        <v>2.33</v>
      </c>
    </row>
    <row r="234" spans="1:3" ht="15.75" thickBot="1" x14ac:dyDescent="0.3">
      <c r="A234" s="7" t="s">
        <v>237</v>
      </c>
      <c r="B234" s="12" t="s">
        <v>1</v>
      </c>
      <c r="C234" s="2">
        <v>2.37</v>
      </c>
    </row>
    <row r="235" spans="1:3" ht="15.75" thickBot="1" x14ac:dyDescent="0.3">
      <c r="A235" s="7" t="s">
        <v>238</v>
      </c>
      <c r="B235" s="12" t="s">
        <v>2</v>
      </c>
      <c r="C235" s="2">
        <v>2.25</v>
      </c>
    </row>
    <row r="236" spans="1:3" ht="15.75" thickBot="1" x14ac:dyDescent="0.3">
      <c r="A236" s="7" t="s">
        <v>239</v>
      </c>
      <c r="B236" s="12" t="s">
        <v>2</v>
      </c>
      <c r="C236" s="2">
        <v>2.2599999999999998</v>
      </c>
    </row>
    <row r="237" spans="1:3" ht="15.75" thickBot="1" x14ac:dyDescent="0.3">
      <c r="A237" s="7" t="s">
        <v>240</v>
      </c>
      <c r="B237" s="12" t="s">
        <v>1</v>
      </c>
      <c r="C237" s="2">
        <v>2.39</v>
      </c>
    </row>
    <row r="238" spans="1:3" ht="15.75" thickBot="1" x14ac:dyDescent="0.3">
      <c r="A238" s="7" t="s">
        <v>241</v>
      </c>
      <c r="B238" s="12" t="s">
        <v>2</v>
      </c>
      <c r="C238" s="2">
        <v>2.36</v>
      </c>
    </row>
    <row r="239" spans="1:3" ht="15.75" thickBot="1" x14ac:dyDescent="0.3">
      <c r="A239" s="7" t="s">
        <v>242</v>
      </c>
      <c r="B239" s="12" t="s">
        <v>1</v>
      </c>
      <c r="C239" s="2">
        <v>2.4024999999999999</v>
      </c>
    </row>
    <row r="240" spans="1:3" ht="15.75" thickBot="1" x14ac:dyDescent="0.3">
      <c r="A240" s="7" t="s">
        <v>243</v>
      </c>
      <c r="B240" s="12" t="s">
        <v>1</v>
      </c>
      <c r="C240" s="2">
        <v>2.3624999999999998</v>
      </c>
    </row>
    <row r="241" spans="1:3" ht="15.75" thickBot="1" x14ac:dyDescent="0.3">
      <c r="A241" s="10" t="s">
        <v>244</v>
      </c>
      <c r="B241" s="14" t="s">
        <v>1</v>
      </c>
      <c r="C241" s="2">
        <v>2.3875000000000002</v>
      </c>
    </row>
  </sheetData>
  <conditionalFormatting sqref="A97:A106 A118:A129 A137:A149 A154:A157">
    <cfRule type="expression" dxfId="11" priority="25">
      <formula>COUNTIF($A$2:$A$158, A97)&gt;1</formula>
    </cfRule>
  </conditionalFormatting>
  <conditionalFormatting sqref="A158:A162">
    <cfRule type="expression" dxfId="10" priority="10">
      <formula>COUNTIF($A$2:$A$158, A158)&gt;1</formula>
    </cfRule>
  </conditionalFormatting>
  <conditionalFormatting sqref="A2:A9 A16:A21 A28:A33 A35:A40 A43:A52 A59:A65 A72:A80 A84:A87">
    <cfRule type="expression" dxfId="9" priority="26">
      <formula>COUNTIF($A$2:$A$157, A2)&gt;1</formula>
    </cfRule>
  </conditionalFormatting>
  <conditionalFormatting sqref="A179:A180">
    <cfRule type="expression" dxfId="8" priority="9">
      <formula>COUNTIF($A$2:$A$159, A179)&gt;1</formula>
    </cfRule>
  </conditionalFormatting>
  <conditionalFormatting sqref="A181:A182">
    <cfRule type="expression" dxfId="7" priority="8">
      <formula>COUNTIF($A$2:$A$159, A181)&gt;1</formula>
    </cfRule>
  </conditionalFormatting>
  <conditionalFormatting sqref="A183:A188">
    <cfRule type="expression" dxfId="6" priority="7">
      <formula>COUNTIF($A$2:$A$159, A183)&gt;1</formula>
    </cfRule>
  </conditionalFormatting>
  <conditionalFormatting sqref="A192:A205">
    <cfRule type="expression" dxfId="5" priority="6">
      <formula>COUNTIF($A$2:$A$159, A192)&gt;1</formula>
    </cfRule>
  </conditionalFormatting>
  <conditionalFormatting sqref="A209:A210">
    <cfRule type="expression" dxfId="4" priority="5">
      <formula>COUNTIF($A$2:$A$159, A209)&gt;1</formula>
    </cfRule>
  </conditionalFormatting>
  <conditionalFormatting sqref="A211:A221">
    <cfRule type="expression" dxfId="3" priority="4">
      <formula>COUNTIF($A$2:$A$159, A211)&gt;1</formula>
    </cfRule>
  </conditionalFormatting>
  <conditionalFormatting sqref="A222">
    <cfRule type="expression" dxfId="2" priority="3">
      <formula>COUNTIF($A$160:$A$243, A222)&gt;1</formula>
    </cfRule>
  </conditionalFormatting>
  <conditionalFormatting sqref="A226:A234">
    <cfRule type="expression" dxfId="1" priority="2">
      <formula>COUNTIF($A$2:$A$159, A226)&gt;1</formula>
    </cfRule>
  </conditionalFormatting>
  <conditionalFormatting sqref="A235:A241">
    <cfRule type="expression" dxfId="0" priority="1">
      <formula>COUNTIF($A$2:$A$159, A235)&gt;1</formula>
    </cfRule>
  </conditionalFormatting>
  <hyperlinks>
    <hyperlink ref="C10" r:id="rId1" location="ID0EA" display="../../../TOF-User/AppData/Roaming/Bruker Daltonik/MALDIBiotyperAutomationControl/HtmpResults/Validation Bruker Project.html - ID0EA" xr:uid="{547AD01C-74C3-4E0A-95E9-47D3EC0783F0}"/>
    <hyperlink ref="C11" r:id="rId2" location="ID0EA" display="../../../TOF-User/AppData/Roaming/Bruker Daltonik/MALDIBiotyperAutomationControl/HtmpResults/Validation Bruker Project.html - ID0EA" xr:uid="{5AE2EF73-5DFD-448F-AD64-38633F4D9EF2}"/>
    <hyperlink ref="C12" r:id="rId3" location="ID0EA" display="../../../TOF-User/AppData/Roaming/Bruker Daltonik/MALDIBiotyperAutomationControl/HtmpResults/Validation Bruker Project.html - ID0EA" xr:uid="{47CAD163-B0B0-40BB-99B3-BE333A839BDC}"/>
    <hyperlink ref="C13" r:id="rId4" location="ID0EA" display="../../../TOF-User/AppData/Roaming/Bruker Daltonik/MALDIBiotyperAutomationControl/HtmpResults/Validation Bruker Project.html - ID0EA" xr:uid="{25020713-CD0C-4FD6-BE97-943734E1713C}"/>
    <hyperlink ref="C22" r:id="rId5" location="ID0EA" display="../../../TOF-User/AppData/Roaming/Bruker Daltonik/MALDIBiotyperAutomationControl/HtmpResults/Validation Bruker Project.html - ID0EA" xr:uid="{3245D0B6-B0A4-4DCE-AC20-5364855D00CE}"/>
    <hyperlink ref="C23" r:id="rId6" location="ID0EA" display="../../../TOF-User/AppData/Roaming/Bruker Daltonik/MALDIBiotyperAutomationControl/HtmpResults/Validation Bruker Project.html - ID0EA" xr:uid="{0C6C0AFC-A0BD-4E49-ABFF-FD995ACDD015}"/>
    <hyperlink ref="C24" r:id="rId7" location="ID0EA" display="../../../TOF-User/AppData/Roaming/Bruker Daltonik/MALDIBiotyperAutomationControl/HtmpResults/Validation Bruker Project.html - ID0EA" xr:uid="{071A0824-20F7-491D-81F2-CF95FD235922}"/>
    <hyperlink ref="C25" r:id="rId8" location="ID0EA" display="../../../TOF-User/AppData/Roaming/Bruker Daltonik/MALDIBiotyperAutomationControl/HtmpResults/Validation Bruker Project.html - ID0EA" xr:uid="{9C934B99-B8E1-4D36-A75B-C92D3CD4DEE9}"/>
    <hyperlink ref="C26" r:id="rId9" location="ID0EA" display="../../../TOF-User/AppData/Roaming/Bruker Daltonik/MALDIBiotyperAutomationControl/HtmpResults/Validation Bruker Project.html - ID0EA" xr:uid="{0C283B80-A651-4B66-BB9D-C5AD3679A245}"/>
    <hyperlink ref="C27" r:id="rId10" location="ID0EA" display="../../../TOF-User/AppData/Roaming/Bruker Daltonik/MALDIBiotyperAutomationControl/HtmpResults/Validation Bruker Project.html - ID0EA" xr:uid="{4EFB295B-FABE-4F0F-8EDE-89BC7639BF81}"/>
    <hyperlink ref="C34" r:id="rId11" location="ID0EA" display="../../../TOF-User/AppData/Roaming/Bruker Daltonik/MALDIBiotyperAutomationControl/HtmpResults/Validation Bruker Project.html - ID0EA" xr:uid="{2FEBEB1D-F853-4EB4-80E3-8224B53D5523}"/>
    <hyperlink ref="C41" r:id="rId12" location="ID0EA" display="../../../TOF-User/AppData/Roaming/Bruker Daltonik/MALDIBiotyperAutomationControl/HtmpResults/Validation Bruker Project.html - ID0EA" xr:uid="{68632C72-8124-4E7E-B96B-E6006798B9E5}"/>
    <hyperlink ref="C42" r:id="rId13" location="ID0EA" display="../../../TOF-User/AppData/Roaming/Bruker Daltonik/MALDIBiotyperAutomationControl/HtmpResults/Validation Bruker Project.html - ID0EA" xr:uid="{7BC965AE-28D6-4D81-AF4F-93EBB09FA82E}"/>
    <hyperlink ref="C53" r:id="rId14" location="ID0EA" display="../../../TOF-User/AppData/Roaming/Bruker Daltonik/MALDIBiotyperAutomationControl/HtmpResults/Validation Bruker Project.html - ID0EA" xr:uid="{6BDF4D68-E36D-4FBA-A546-EAFAC6570158}"/>
    <hyperlink ref="C54" r:id="rId15" location="ID0EA" display="../../../TOF-User/AppData/Roaming/Bruker Daltonik/MALDIBiotyperAutomationControl/HtmpResults/Validation Bruker Project.html - ID0EA" xr:uid="{4417BEF2-7A33-4D6F-B667-0C86C51BAE7B}"/>
    <hyperlink ref="C55" r:id="rId16" location="ID0EA" display="../../../TOF-User/AppData/Roaming/Bruker Daltonik/MALDIBiotyperAutomationControl/HtmpResults/Validation Bruker Project.html - ID0EA" xr:uid="{59413F13-3256-42CE-8B25-0D0768D32111}"/>
    <hyperlink ref="C56" r:id="rId17" location="ID0EA" display="../../../TOF-User/AppData/Roaming/Bruker Daltonik/MALDIBiotyperAutomationControl/HtmpResults/Validation Bruker Project.html - ID0EA" xr:uid="{4C73CDEA-8CCD-41EF-BDB7-A50BD80E32FA}"/>
    <hyperlink ref="C57" r:id="rId18" location="ID0EA" display="../../../TOF-User/AppData/Roaming/Bruker Daltonik/MALDIBiotyperAutomationControl/HtmpResults/Validation Bruker Project.html - ID0EA" xr:uid="{F377FF0A-36B3-4CD9-A252-BC0E5B1A8E3E}"/>
    <hyperlink ref="C66" r:id="rId19" location="ID0EA" display="../../../TOF-User/AppData/Roaming/Bruker Daltonik/MALDIBiotyperAutomationControl/HtmpResults/Validation Bruker Project.html - ID0EA" xr:uid="{429CD72E-CE0E-402B-AA2F-8A14B41F8BF7}"/>
    <hyperlink ref="C67" r:id="rId20" location="ID0EA" display="../../../TOF-User/AppData/Roaming/Bruker Daltonik/MALDIBiotyperAutomationControl/HtmpResults/Validation Bruker Project.html - ID0EA" xr:uid="{F7621144-C4E3-405E-A5A9-D3C08948CB9E}"/>
    <hyperlink ref="C68" r:id="rId21" location="ID0EA" display="../../../TOF-User/AppData/Roaming/Bruker Daltonik/MALDIBiotyperAutomationControl/HtmpResults/Validation Bruker Project.html - ID0EA" xr:uid="{01B98BEB-803D-4CC3-81F0-00B7837F0F47}"/>
    <hyperlink ref="C69" r:id="rId22" location="ID0EA" display="../../../TOF-User/AppData/Roaming/Bruker Daltonik/MALDIBiotyperAutomationControl/HtmpResults/Validation Bruker Project.html - ID0EA" xr:uid="{9B88C891-DAA4-450D-A044-D0A179D34FA4}"/>
    <hyperlink ref="C70" r:id="rId23" location="ID0EA" display="../../../TOF-User/AppData/Roaming/Bruker Daltonik/MALDIBiotyperAutomationControl/HtmpResults/Validation Bruker Project.html - ID0EA" xr:uid="{9BD14AA9-50E9-419F-89E0-20E1EAD841D6}"/>
    <hyperlink ref="C71" r:id="rId24" location="ID0EA" display="../../../TOF-User/AppData/Roaming/Bruker Daltonik/MALDIBiotyperAutomationControl/HtmpResults/Validation Bruker Project.html - ID0EA" xr:uid="{2DBB6A37-18E2-4F73-AA84-972560E3F6F3}"/>
    <hyperlink ref="C81" r:id="rId25" location="ID0EA" display="../../../TOF-User/AppData/Roaming/Bruker Daltonik/MALDIBiotyperAutomationControl/HtmpResults/Validation Bruker Project.html - ID0EA" xr:uid="{A7B28708-DDDD-4F27-8010-6E24D3761F65}"/>
    <hyperlink ref="C82" r:id="rId26" location="ID0EA" display="../../../TOF-User/AppData/Roaming/Bruker Daltonik/MALDIBiotyperAutomationControl/HtmpResults/Validation Bruker Project.html - ID0EA" xr:uid="{6BFE2C77-604E-490C-AFD8-9DF279F1B18F}"/>
    <hyperlink ref="C83" r:id="rId27" location="ID0EA" display="../../../TOF-User/AppData/Roaming/Bruker Daltonik/MALDIBiotyperAutomationControl/HtmpResults/Validation Bruker Project.html - ID0EA" xr:uid="{1F4A7CA3-5F1D-4698-8F15-C7BBC61AC766}"/>
    <hyperlink ref="C88" r:id="rId28" location="ID0EA" display="../../../TOF-User/AppData/Roaming/Bruker Daltonik/MALDIBiotyperAutomationControl/HtmpResults/Validation Bruker Project.html - ID0EA" xr:uid="{4CCFBFA7-F4DA-4200-8337-5C680E3C7214}"/>
    <hyperlink ref="C89" r:id="rId29" location="ID0EA" display="../../../TOF-User/AppData/Roaming/Bruker Daltonik/MALDIBiotyperAutomationControl/HtmpResults/Validation Bruker Project.html - ID0EA" xr:uid="{EEE41DAC-6807-4B47-88FA-E6D973D2C6EB}"/>
    <hyperlink ref="C90" r:id="rId30" location="ID0EA" display="../../../TOF-User/AppData/Roaming/Bruker Daltonik/MALDIBiotyperAutomationControl/HtmpResults/Validation Bruker Project.html - ID0EA" xr:uid="{FFEF17E8-DBA9-4040-A14C-A5F22B602157}"/>
    <hyperlink ref="C91" r:id="rId31" location="ID0EA" display="../../../TOF-User/AppData/Roaming/Bruker Daltonik/MALDIBiotyperAutomationControl/HtmpResults/Validation Bruker Project.html - ID0EA" xr:uid="{3C2FCCCF-2948-4997-8263-734912D5911F}"/>
    <hyperlink ref="C92" r:id="rId32" location="ID0EA" display="../../../TOF-User/AppData/Roaming/Bruker Daltonik/MALDIBiotyperAutomationControl/HtmpResults/Validation Bruker Project.html - ID0EA" xr:uid="{A13D9282-C80F-4B71-A91D-00AEF9FB0B38}"/>
    <hyperlink ref="C93" r:id="rId33" location="ID0EA" display="../../../TOF-User/AppData/Roaming/Bruker Daltonik/MALDIBiotyperAutomationControl/HtmpResults/Validation Bruker Project.html - ID0EA" xr:uid="{96407364-444A-4772-8EEE-B7A4AB2EF382}"/>
    <hyperlink ref="C94" r:id="rId34" location="ID0EA" display="../../../TOF-User/AppData/Roaming/Bruker Daltonik/MALDIBiotyperAutomationControl/HtmpResults/Validation Bruker Project.html - ID0EA" xr:uid="{A6087C6E-BB7F-4767-81E7-7AD43ED018DE}"/>
    <hyperlink ref="C95" r:id="rId35" location="ID0EA" display="../../../TOF-User/AppData/Roaming/Bruker Daltonik/MALDIBiotyperAutomationControl/HtmpResults/Validation Bruker Project.html - ID0EA" xr:uid="{4B9F9FFC-8E2E-4B77-9608-B5628F605340}"/>
    <hyperlink ref="C96" r:id="rId36" location="ID0EA" display="../../../TOF-User/AppData/Roaming/Bruker Daltonik/MALDIBiotyperAutomationControl/HtmpResults/Validation Bruker Project.html - ID0EA" xr:uid="{B1A772AB-EEF9-44D9-BD70-39DF6FA1CE88}"/>
    <hyperlink ref="C107" r:id="rId37" location="ID0EA" display="../../../TOF-User/AppData/Roaming/Bruker Daltonik/MALDIBiotyperAutomationControl/HtmpResults/Validation Bruker Project.html - ID0EA" xr:uid="{F0017F9F-4720-487D-A74C-8567391534F3}"/>
    <hyperlink ref="C108" r:id="rId38" location="ID0EA" display="../../../TOF-User/AppData/Roaming/Bruker Daltonik/MALDIBiotyperAutomationControl/HtmpResults/Validation Bruker Project.html - ID0EA" xr:uid="{113FB7F4-F4D3-4644-A8B9-BA377AEAEB9A}"/>
    <hyperlink ref="C109" r:id="rId39" location="ID0EA" display="../../../TOF-User/AppData/Roaming/Bruker Daltonik/MALDIBiotyperAutomationControl/HtmpResults/Validation Bruker Project.html - ID0EA" xr:uid="{D84C9DB6-B521-4604-809F-D66564C67C62}"/>
    <hyperlink ref="C110" r:id="rId40" location="ID0EA" display="../../../TOF-User/AppData/Roaming/Bruker Daltonik/MALDIBiotyperAutomationControl/HtmpResults/Validation Bruker Project.html - ID0EA" xr:uid="{92432160-C98F-4851-82CE-823122177146}"/>
    <hyperlink ref="C111" r:id="rId41" location="ID0EA" display="../../../TOF-User/AppData/Roaming/Bruker Daltonik/MALDIBiotyperAutomationControl/HtmpResults/Validation Bruker Project.html - ID0EA" xr:uid="{4657D4C8-2C57-42FF-9891-97B222C29980}"/>
    <hyperlink ref="C112" r:id="rId42" location="ID0EA" display="../../../TOF-User/AppData/Roaming/Bruker Daltonik/MALDIBiotyperAutomationControl/HtmpResults/Validation Bruker Project.html - ID0EA" xr:uid="{893BDDAC-9729-46AC-8D12-D794CC751F7B}"/>
    <hyperlink ref="C113" r:id="rId43" location="ID0EA" display="../../../TOF-User/AppData/Roaming/Bruker Daltonik/MALDIBiotyperAutomationControl/HtmpResults/Validation Bruker Project.html - ID0EA" xr:uid="{AF6561E3-61CB-4179-BFE7-88C95510DE6B}"/>
    <hyperlink ref="C114" r:id="rId44" location="ID0EA" display="../../../TOF-User/AppData/Roaming/Bruker Daltonik/MALDIBiotyperAutomationControl/HtmpResults/Validation Bruker Project.html - ID0EA" xr:uid="{EA730270-556B-460D-8D66-A3876D68AEBE}"/>
    <hyperlink ref="C115" r:id="rId45" location="ID0EA" display="../../../TOF-User/AppData/Roaming/Bruker Daltonik/MALDIBiotyperAutomationControl/HtmpResults/Validation Bruker Project.html - ID0EA" xr:uid="{3FC0FFFF-045E-41B6-8D97-1ACB71C333DF}"/>
    <hyperlink ref="C130" r:id="rId46" location="ID0EA" display="../../../TOF-User/AppData/Roaming/Bruker Daltonik/MALDIBiotyperAutomationControl/HtmpResults/Validation Bruker Project.html - ID0EA" xr:uid="{6144782F-24DD-4CD1-AC1F-4C637DD7B36C}"/>
    <hyperlink ref="C131" r:id="rId47" location="ID0EA" display="../../../TOF-User/AppData/Roaming/Bruker Daltonik/MALDIBiotyperAutomationControl/HtmpResults/Validation Bruker Project.html - ID0EA" xr:uid="{B7B7D640-4972-4552-9F99-3198082B8220}"/>
    <hyperlink ref="C132" r:id="rId48" location="ID0EA" display="../../../TOF-User/AppData/Roaming/Bruker Daltonik/MALDIBiotyperAutomationControl/HtmpResults/Validation Bruker Project.html - ID0EA" xr:uid="{288A6AEB-0B52-41BA-B7BA-2DC501CD1F93}"/>
    <hyperlink ref="C133" r:id="rId49" location="ID0EA" display="../../../TOF-User/AppData/Roaming/Bruker Daltonik/MALDIBiotyperAutomationControl/HtmpResults/Validation Bruker Project.html - ID0EA" xr:uid="{2963C5B6-F669-45CD-A226-CC5F9550DDFE}"/>
    <hyperlink ref="C134" r:id="rId50" location="ID0EA" display="../../../TOF-User/AppData/Roaming/Bruker Daltonik/MALDIBiotyperAutomationControl/HtmpResults/Validation Bruker Project.html - ID0EA" xr:uid="{6BBE90DB-86E1-4D80-8904-DABDB95E5B6F}"/>
    <hyperlink ref="C135" r:id="rId51" location="ID0EA" display="../../../TOF-User/AppData/Roaming/Bruker Daltonik/MALDIBiotyperAutomationControl/HtmpResults/Validation Bruker Project.html - ID0EA" xr:uid="{2FE48149-DB7F-4E72-8638-DC580F8FF861}"/>
    <hyperlink ref="C136" r:id="rId52" location="ID0EA" display="../../../TOF-User/AppData/Roaming/Bruker Daltonik/MALDIBiotyperAutomationControl/HtmpResults/Validation Bruker Project.html - ID0EA" xr:uid="{AEA2517B-0A5A-4BAF-9009-665C32AB7BA5}"/>
    <hyperlink ref="C150" r:id="rId53" location="ID0EA" display="../../../TOF-User/AppData/Roaming/Bruker Daltonik/MALDIBiotyperAutomationControl/HtmpResults/Validation Bruker Project.html - ID0EA" xr:uid="{A99C1900-9A51-4112-A5B7-8E2A88626E2F}"/>
    <hyperlink ref="C151" r:id="rId54" location="ID0EA" display="../../../TOF-User/AppData/Roaming/Bruker Daltonik/MALDIBiotyperAutomationControl/HtmpResults/Validation Bruker Project.html - ID0EA" xr:uid="{00162E47-1F95-4081-B3C6-C6132F2FE61B}"/>
    <hyperlink ref="C152" r:id="rId55" location="ID0EA" display="../../../TOF-User/AppData/Roaming/Bruker Daltonik/MALDIBiotyperAutomationControl/HtmpResults/Validation Bruker Project.html - ID0EA" xr:uid="{EE7CF4CF-AFBC-4A35-958A-4BCF3647C78D}"/>
    <hyperlink ref="C153" r:id="rId56" location="ID0EA" display="../../../TOF-User/AppData/Roaming/Bruker Daltonik/MALDIBiotyperAutomationControl/HtmpResults/Validation Bruker Project.html - ID0EA" xr:uid="{DB9EB61C-1173-4E91-839C-D310D6DF333E}"/>
    <hyperlink ref="C163" r:id="rId57" location="ID0EA" display="../../../TOF-User/AppData/Roaming/Bruker Daltonik/MALDIBiotyperAutomationControl/HtmpResults/Validation Bruker Project.html - ID0EA" xr:uid="{94D59CF1-1D00-47B8-87D3-83A5FED84337}"/>
    <hyperlink ref="C164" r:id="rId58" location="ID0EA" display="../../../TOF-User/AppData/Roaming/Bruker Daltonik/MALDIBiotyperAutomationControl/HtmpResults/Validation Bruker Project.html - ID0EA" xr:uid="{7B75CE17-AFDD-473E-8EB1-9E9B64AFE025}"/>
    <hyperlink ref="C165" r:id="rId59" location="ID0EA" display="../../../TOF-User/AppData/Roaming/Bruker Daltonik/MALDIBiotyperAutomationControl/HtmpResults/Validation Bruker Project.html - ID0EA" xr:uid="{0B985BE0-0225-4049-915E-1D338612EB90}"/>
    <hyperlink ref="C166" r:id="rId60" location="ID0EA" display="../../../TOF-User/AppData/Roaming/Bruker Daltonik/MALDIBiotyperAutomationControl/HtmpResults/Validation Bruker Project.html - ID0EA" xr:uid="{2F05AD5B-AD85-4DA3-8448-8C3DA075C197}"/>
    <hyperlink ref="C167" r:id="rId61" location="ID0EA" display="../../../TOF-User/AppData/Roaming/Bruker Daltonik/MALDIBiotyperAutomationControl/HtmpResults/Validation Bruker Project.html - ID0EA" xr:uid="{C7A176FD-0925-48FC-8E49-E5C546D23A48}"/>
    <hyperlink ref="C168" r:id="rId62" location="ID0EA" display="../../../TOF-User/AppData/Roaming/Bruker Daltonik/MALDIBiotyperAutomationControl/HtmpResults/Validation Bruker Project.html - ID0EA" xr:uid="{4EFE2D17-64ED-47C2-802A-6FBF66CFF333}"/>
    <hyperlink ref="C169" r:id="rId63" location="ID0EA" display="../../../TOF-User/AppData/Roaming/Bruker Daltonik/MALDIBiotyperAutomationControl/HtmpResults/Validation Bruker Project.html - ID0EA" xr:uid="{A69FE299-9268-4E3B-A8D7-CF73B690F3D1}"/>
    <hyperlink ref="C170" r:id="rId64" location="ID0EA" display="../../../TOF-User/AppData/Roaming/Bruker Daltonik/MALDIBiotyperAutomationControl/HtmpResults/Validation Bruker Project.html - ID0EA" xr:uid="{F847C1A7-40B2-4265-BE35-D8BDE4C73C4E}"/>
    <hyperlink ref="C171" r:id="rId65" location="ID0EA" display="../../../TOF-User/AppData/Roaming/Bruker Daltonik/MALDIBiotyperAutomationControl/HtmpResults/Validation Bruker Project.html - ID0EA" xr:uid="{C50FD5E1-1F81-4085-AE19-216464EB2850}"/>
    <hyperlink ref="C172" r:id="rId66" location="ID0EA" display="../../../TOF-User/AppData/Roaming/Bruker Daltonik/MALDIBiotyperAutomationControl/HtmpResults/Validation Bruker Project.html - ID0EA" xr:uid="{ACAD07F7-94CC-4809-8377-8857DBC74873}"/>
    <hyperlink ref="C173" r:id="rId67" location="ID0EA" display="../../../TOF-User/AppData/Roaming/Bruker Daltonik/MALDIBiotyperAutomationControl/HtmpResults/Validation Bruker Project.html - ID0EA" xr:uid="{04851425-0D01-463C-B620-541302458654}"/>
    <hyperlink ref="C174" r:id="rId68" location="ID0EA" display="../../../TOF-User/AppData/Roaming/Bruker Daltonik/MALDIBiotyperAutomationControl/HtmpResults/Validation Bruker Project.html - ID0EA" xr:uid="{91DCFD65-9B08-46AC-B3DA-D2F3616B1AEB}"/>
    <hyperlink ref="C175" r:id="rId69" location="ID0EA" display="../../../TOF-User/AppData/Roaming/Bruker Daltonik/MALDIBiotyperAutomationControl/HtmpResults/Validation Bruker Project.html - ID0EA" xr:uid="{B4C7F071-A12E-426B-9F54-E9AD4DE251E6}"/>
    <hyperlink ref="C176" r:id="rId70" location="ID0EA" display="../../../TOF-User/AppData/Roaming/Bruker Daltonik/MALDIBiotyperAutomationControl/HtmpResults/Validation Bruker Project.html - ID0EA" xr:uid="{86427283-E57E-42D1-BDA6-23E9EA85BAB0}"/>
    <hyperlink ref="C177" r:id="rId71" location="ID0EA" display="../../../TOF-User/AppData/Roaming/Bruker Daltonik/MALDIBiotyperAutomationControl/HtmpResults/Validation Bruker Project.html - ID0EA" xr:uid="{A14B3346-7D8D-4702-918C-9FE68ADA2E9B}"/>
    <hyperlink ref="C178" r:id="rId72" location="ID0EA" display="../../../TOF-User/AppData/Roaming/Bruker Daltonik/MALDIBiotyperAutomationControl/HtmpResults/Validation Bruker Project.html - ID0EA" xr:uid="{27047357-17E9-4376-847A-A4A494116D34}"/>
    <hyperlink ref="C189" r:id="rId73" location="ID0EA" display="../../../TOF-User/AppData/Roaming/Bruker Daltonik/MALDIBiotyperAutomationControl/HtmpResults/Validation Bruker Project.html - ID0EA" xr:uid="{973E389F-D9C3-48C2-925F-C71DFD17B0A3}"/>
    <hyperlink ref="C190" r:id="rId74" location="ID0EA" display="../../../TOF-User/AppData/Roaming/Bruker Daltonik/MALDIBiotyperAutomationControl/HtmpResults/Validation Bruker Project.html - ID0EA" xr:uid="{E3FE501B-25D4-4ADB-B38B-41272F209772}"/>
    <hyperlink ref="C191" r:id="rId75" location="ID0EA" display="../../../TOF-User/AppData/Roaming/Bruker Daltonik/MALDIBiotyperAutomationControl/HtmpResults/Validation Bruker Project.html - ID0EA" xr:uid="{1B492E45-B612-45B6-A99A-9CAC9AD8F92E}"/>
    <hyperlink ref="C206" r:id="rId76" location="ID0EA" display="../../../TOF-User/AppData/Roaming/Bruker Daltonik/MALDIBiotyperAutomationControl/HtmpResults/Validation Bruker Project.html - ID0EA" xr:uid="{C11E26D0-FD92-447F-8BB2-7F1C7FC3EF40}"/>
    <hyperlink ref="C207" r:id="rId77" location="ID0EA" display="../../../TOF-User/AppData/Roaming/Bruker Daltonik/MALDIBiotyperAutomationControl/HtmpResults/Validation Bruker Project.html - ID0EA" xr:uid="{1F5C5977-E4B5-48A9-B2F8-894AD542A1B2}"/>
    <hyperlink ref="C208" r:id="rId78" location="ID0EA" display="../../../TOF-User/AppData/Roaming/Bruker Daltonik/MALDIBiotyperAutomationControl/HtmpResults/Validation Bruker Project.html - ID0EA" xr:uid="{916FBE1A-34A7-44FF-8AC0-ECFC9F928326}"/>
    <hyperlink ref="C222" r:id="rId79" location="ID0EA" display="../../../TOF-User/AppData/Roaming/Bruker Daltonik/MALDIBiotyperAutomationControl/HtmpResults/Validation Bruker Project.html - ID0EA" xr:uid="{2EBAC911-1851-4650-9B37-EB9EAFE567F0}"/>
    <hyperlink ref="C223" r:id="rId80" location="ID0EA" display="../../../TOF-User/AppData/Roaming/Bruker Daltonik/MALDIBiotyperAutomationControl/HtmpResults/Validation Bruker Project.html - ID0EA" xr:uid="{77438EDB-795F-4A41-82A0-C26265823C04}"/>
    <hyperlink ref="C224" r:id="rId81" location="ID0EA" display="../../../TOF-User/AppData/Roaming/Bruker Daltonik/MALDIBiotyperAutomationControl/HtmpResults/Validation Bruker Project.html - ID0EA" xr:uid="{2525C236-46B8-4414-860F-7E7E34869369}"/>
  </hyperlinks>
  <pageMargins left="0.7" right="0.7" top="0.78740157499999996" bottom="0.78740157499999996" header="0.3" footer="0.3"/>
  <pageSetup paperSize="9" orientation="portrait" r:id="rId8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sa Sy</dc:creator>
  <cp:lastModifiedBy>PC</cp:lastModifiedBy>
  <dcterms:created xsi:type="dcterms:W3CDTF">2022-02-14T11:27:52Z</dcterms:created>
  <dcterms:modified xsi:type="dcterms:W3CDTF">2022-02-14T21:02:54Z</dcterms:modified>
</cp:coreProperties>
</file>